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ona/20220422/"/>
    </mc:Choice>
  </mc:AlternateContent>
  <xr:revisionPtr revIDLastSave="0" documentId="13_ncr:1_{840BB5D6-53EE-8C4C-A048-38EC2A32A2BF}" xr6:coauthVersionLast="47" xr6:coauthVersionMax="47" xr10:uidLastSave="{00000000-0000-0000-0000-000000000000}"/>
  <bookViews>
    <workbookView xWindow="0" yWindow="500" windowWidth="24680" windowHeight="15500" xr2:uid="{00000000-000D-0000-FFFF-FFFF00000000}"/>
  </bookViews>
  <sheets>
    <sheet name="Supplementary Table 1" sheetId="2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T32" i="20" l="1"/>
  <c r="AH32" i="20"/>
  <c r="S32" i="20"/>
  <c r="AT31" i="20"/>
  <c r="AH31" i="20"/>
  <c r="S31" i="20"/>
  <c r="AT30" i="20"/>
  <c r="AH30" i="20"/>
  <c r="S30" i="20"/>
  <c r="AT29" i="20"/>
  <c r="AH29" i="20"/>
  <c r="S29" i="20"/>
  <c r="AT28" i="20"/>
  <c r="AH28" i="20"/>
  <c r="S28" i="20"/>
  <c r="AT27" i="20"/>
  <c r="AH27" i="20"/>
  <c r="S27" i="20"/>
  <c r="AT26" i="20"/>
  <c r="AH26" i="20"/>
  <c r="S26" i="20"/>
  <c r="AT25" i="20"/>
  <c r="AH25" i="20"/>
  <c r="S25" i="20"/>
  <c r="AT24" i="20"/>
  <c r="AH24" i="20"/>
  <c r="S24" i="20"/>
  <c r="AT23" i="20"/>
  <c r="AH23" i="20"/>
  <c r="S23" i="20"/>
  <c r="AT22" i="20"/>
  <c r="AH22" i="20"/>
  <c r="S22" i="20"/>
  <c r="AT21" i="20"/>
  <c r="AH21" i="20"/>
  <c r="S21" i="20"/>
  <c r="AT20" i="20"/>
  <c r="AH20" i="20"/>
  <c r="S20" i="20"/>
  <c r="AT19" i="20"/>
  <c r="AH19" i="20"/>
  <c r="S19" i="20"/>
  <c r="AT18" i="20"/>
  <c r="AH18" i="20"/>
  <c r="S18" i="20"/>
  <c r="AT17" i="20"/>
  <c r="AH17" i="20"/>
  <c r="S17" i="20"/>
  <c r="AT16" i="20"/>
  <c r="AH16" i="20"/>
  <c r="S16" i="20"/>
  <c r="AT15" i="20"/>
  <c r="AH15" i="20"/>
  <c r="S15" i="20"/>
  <c r="AT14" i="20"/>
  <c r="AH14" i="20"/>
  <c r="S14" i="20"/>
  <c r="AT13" i="20"/>
  <c r="AH13" i="20"/>
  <c r="S13" i="20"/>
  <c r="AT12" i="20"/>
  <c r="AH12" i="20"/>
  <c r="S12" i="20"/>
  <c r="AT11" i="20"/>
  <c r="AH11" i="20"/>
  <c r="S11" i="20"/>
  <c r="AT10" i="20"/>
  <c r="AH10" i="20"/>
  <c r="S10" i="20"/>
  <c r="AT9" i="20"/>
  <c r="AH9" i="20"/>
  <c r="S9" i="20"/>
  <c r="AT8" i="20"/>
  <c r="AH8" i="20"/>
  <c r="S8" i="20"/>
  <c r="AT7" i="20"/>
  <c r="AH7" i="20"/>
  <c r="S7" i="20"/>
  <c r="AT6" i="20"/>
  <c r="AH6" i="20"/>
  <c r="S6" i="20"/>
  <c r="AT5" i="20"/>
  <c r="AH5" i="20"/>
  <c r="S5" i="20"/>
  <c r="AT4" i="20"/>
  <c r="AH4" i="20"/>
  <c r="S4" i="20"/>
  <c r="AT3" i="20"/>
  <c r="AH3" i="20"/>
  <c r="S3" i="20"/>
</calcChain>
</file>

<file path=xl/sharedStrings.xml><?xml version="1.0" encoding="utf-8"?>
<sst xmlns="http://schemas.openxmlformats.org/spreadsheetml/2006/main" count="441" uniqueCount="82">
  <si>
    <t>-</t>
  </si>
  <si>
    <t>X1</t>
    <phoneticPr fontId="18" type="noConversion"/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AF1</t>
    <phoneticPr fontId="18" type="noConversion"/>
  </si>
  <si>
    <t>AF2</t>
  </si>
  <si>
    <t>AF3</t>
  </si>
  <si>
    <t>AF4</t>
  </si>
  <si>
    <t>AF5</t>
  </si>
  <si>
    <t>AF6</t>
  </si>
  <si>
    <t>AF7</t>
  </si>
  <si>
    <t>AF8</t>
  </si>
  <si>
    <t>AF9</t>
  </si>
  <si>
    <t>AF10</t>
  </si>
  <si>
    <t>AF11</t>
  </si>
  <si>
    <t>AF12</t>
  </si>
  <si>
    <t>AF13</t>
  </si>
  <si>
    <t>AF14</t>
  </si>
  <si>
    <t>AF15</t>
  </si>
  <si>
    <t>Hexanal</t>
  </si>
  <si>
    <t>Heptanal</t>
  </si>
  <si>
    <t>4-Pentenal</t>
  </si>
  <si>
    <t>2,4-Nonadienal, (E,E)-</t>
  </si>
  <si>
    <t>2-Octenal, (E)-</t>
  </si>
  <si>
    <t>Nonanal</t>
  </si>
  <si>
    <t>Decanal</t>
  </si>
  <si>
    <t>2-Decenal, (Z)-</t>
  </si>
  <si>
    <t>Dodecanal</t>
  </si>
  <si>
    <t>2,4-Decadienal, (E,E)-</t>
  </si>
  <si>
    <t>Tetradecanal</t>
  </si>
  <si>
    <t>8-Octadecenal</t>
  </si>
  <si>
    <t>Hexadecanal</t>
  </si>
  <si>
    <t>Octadecanal</t>
  </si>
  <si>
    <t>Aldehyde</t>
    <phoneticPr fontId="18" type="noConversion"/>
  </si>
  <si>
    <t>1-Octen-3-ol</t>
  </si>
  <si>
    <t xml:space="preserve"> 4-Hexen-1-ol, (Z)-</t>
  </si>
  <si>
    <t>2-Nonen-1-ol, (E)-</t>
  </si>
  <si>
    <t>2-Octen-1-ol, (Z)-</t>
  </si>
  <si>
    <t>1-Nonanol</t>
  </si>
  <si>
    <t>1-Octanol, 2,7-dimethyl-</t>
  </si>
  <si>
    <t>1-Decanol, 2-hexyl-</t>
  </si>
  <si>
    <t>11-Hexadecyn-1-ol</t>
  </si>
  <si>
    <t>2-Pentadecyn-1-ol</t>
  </si>
  <si>
    <t>3-Decyn-2-ol</t>
  </si>
  <si>
    <t>1,9-Nonanediol</t>
  </si>
  <si>
    <t>1-Eicosanol</t>
  </si>
  <si>
    <t>2-Dodecenol</t>
  </si>
  <si>
    <t>1-Octyn-3-ol, 4-ethyl-</t>
  </si>
  <si>
    <t>Alcohols</t>
    <phoneticPr fontId="18" type="noConversion"/>
  </si>
  <si>
    <t>Dodecane, 2,6,10-trimethyl-</t>
  </si>
  <si>
    <t>Nonadecane</t>
  </si>
  <si>
    <t>Heptadecane</t>
  </si>
  <si>
    <t>Oxirane, 3-butenyl-</t>
  </si>
  <si>
    <t>Cyclobutane, 1,2-diethyl-</t>
  </si>
  <si>
    <t>Octadecane, 6-methyl-</t>
  </si>
  <si>
    <t>Tetradecane</t>
  </si>
  <si>
    <t>Pentadecane</t>
  </si>
  <si>
    <t>Heptacosane</t>
  </si>
  <si>
    <t>Octadecane</t>
  </si>
  <si>
    <t>Heneicosane</t>
  </si>
  <si>
    <t>Alkanes</t>
    <phoneticPr fontId="18" type="noConversion"/>
  </si>
  <si>
    <t>Decanoic acid, decyl ester</t>
  </si>
  <si>
    <t>n-Hexadecanoic acid</t>
  </si>
  <si>
    <t>Butylated Hydroxytoluene</t>
  </si>
  <si>
    <t>Diethyl disulfide</t>
  </si>
  <si>
    <t>ID</t>
    <phoneticPr fontId="18" type="noConversion"/>
  </si>
  <si>
    <t>Benzaldehyde</t>
    <phoneticPr fontId="18" type="noConversion"/>
  </si>
  <si>
    <t>Octanal</t>
    <phoneticPr fontId="18" type="noConversion"/>
  </si>
  <si>
    <t>2-Nonenal, (E)-</t>
    <phoneticPr fontId="18" type="noConversion"/>
  </si>
  <si>
    <t>Supplementary Table 1 The vocs in BM tissue and AF tissue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2"/>
      <color rgb="FF006100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12"/>
      <color rgb="FF9C5700"/>
      <name val="等线"/>
      <family val="2"/>
      <charset val="134"/>
      <scheme val="minor"/>
    </font>
    <font>
      <sz val="12"/>
      <color rgb="FF3F3F76"/>
      <name val="等线"/>
      <family val="2"/>
      <charset val="134"/>
      <scheme val="minor"/>
    </font>
    <font>
      <b/>
      <sz val="12"/>
      <color rgb="FF3F3F3F"/>
      <name val="等线"/>
      <family val="2"/>
      <charset val="134"/>
      <scheme val="minor"/>
    </font>
    <font>
      <b/>
      <sz val="12"/>
      <color rgb="FFFA7D00"/>
      <name val="等线"/>
      <family val="2"/>
      <charset val="134"/>
      <scheme val="minor"/>
    </font>
    <font>
      <sz val="12"/>
      <color rgb="FFFA7D00"/>
      <name val="等线"/>
      <family val="2"/>
      <charset val="134"/>
      <scheme val="minor"/>
    </font>
    <font>
      <b/>
      <sz val="12"/>
      <color theme="0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rgb="FF7F7F7F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12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</cellStyleXfs>
  <cellXfs count="4">
    <xf numFmtId="0" fontId="0" fillId="0" borderId="0" xfId="0">
      <alignment vertical="center"/>
    </xf>
    <xf numFmtId="0" fontId="20" fillId="0" borderId="0" xfId="42" applyFont="1"/>
    <xf numFmtId="0" fontId="21" fillId="0" borderId="0" xfId="0" applyFont="1">
      <alignment vertical="center"/>
    </xf>
    <xf numFmtId="11" fontId="21" fillId="0" borderId="0" xfId="0" applyNumberFormat="1" applyFont="1">
      <alignment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CE08E814-A24A-D243-B216-23ADAA02A9AE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4EC70-4718-5940-B9EA-44C052DEC237}">
  <dimension ref="A1:AX359"/>
  <sheetViews>
    <sheetView tabSelected="1" workbookViewId="0">
      <selection activeCell="D14" sqref="D14"/>
    </sheetView>
  </sheetViews>
  <sheetFormatPr baseColWidth="10" defaultRowHeight="16"/>
  <cols>
    <col min="1" max="3" width="10.83203125" style="2"/>
    <col min="4" max="6" width="11" style="2" bestFit="1" customWidth="1"/>
    <col min="7" max="9" width="10.83203125" style="2"/>
    <col min="10" max="39" width="13" style="2" bestFit="1" customWidth="1"/>
    <col min="40" max="44" width="11" style="2" bestFit="1" customWidth="1"/>
    <col min="45" max="16384" width="10.83203125" style="2"/>
  </cols>
  <sheetData>
    <row r="1" spans="1:50">
      <c r="A1" s="1" t="s">
        <v>81</v>
      </c>
    </row>
    <row r="2" spans="1:50">
      <c r="A2" s="2" t="s">
        <v>77</v>
      </c>
      <c r="B2" s="2" t="s">
        <v>31</v>
      </c>
      <c r="C2" s="2" t="s">
        <v>32</v>
      </c>
      <c r="D2" s="2" t="s">
        <v>33</v>
      </c>
      <c r="E2" s="2" t="s">
        <v>78</v>
      </c>
      <c r="F2" s="2" t="s">
        <v>34</v>
      </c>
      <c r="G2" s="2" t="s">
        <v>79</v>
      </c>
      <c r="H2" s="2" t="s">
        <v>35</v>
      </c>
      <c r="I2" s="2" t="s">
        <v>36</v>
      </c>
      <c r="J2" s="2" t="s">
        <v>80</v>
      </c>
      <c r="K2" s="2" t="s">
        <v>37</v>
      </c>
      <c r="L2" s="2" t="s">
        <v>38</v>
      </c>
      <c r="M2" s="2" t="s">
        <v>39</v>
      </c>
      <c r="N2" s="2" t="s">
        <v>40</v>
      </c>
      <c r="O2" s="2" t="s">
        <v>41</v>
      </c>
      <c r="P2" s="2" t="s">
        <v>42</v>
      </c>
      <c r="Q2" s="2" t="s">
        <v>43</v>
      </c>
      <c r="R2" s="2" t="s">
        <v>44</v>
      </c>
      <c r="S2" s="2" t="s">
        <v>45</v>
      </c>
      <c r="T2" s="2" t="s">
        <v>46</v>
      </c>
      <c r="U2" s="2" t="s">
        <v>47</v>
      </c>
      <c r="V2" s="2" t="s">
        <v>48</v>
      </c>
      <c r="W2" s="2" t="s">
        <v>49</v>
      </c>
      <c r="X2" s="2" t="s">
        <v>50</v>
      </c>
      <c r="Y2" s="2" t="s">
        <v>51</v>
      </c>
      <c r="Z2" s="2" t="s">
        <v>52</v>
      </c>
      <c r="AA2" s="2" t="s">
        <v>53</v>
      </c>
      <c r="AB2" s="2" t="s">
        <v>54</v>
      </c>
      <c r="AC2" s="2" t="s">
        <v>55</v>
      </c>
      <c r="AD2" s="2" t="s">
        <v>56</v>
      </c>
      <c r="AE2" s="2" t="s">
        <v>57</v>
      </c>
      <c r="AF2" s="2" t="s">
        <v>58</v>
      </c>
      <c r="AG2" s="2" t="s">
        <v>59</v>
      </c>
      <c r="AH2" s="2" t="s">
        <v>60</v>
      </c>
      <c r="AI2" s="2" t="s">
        <v>61</v>
      </c>
      <c r="AJ2" s="2" t="s">
        <v>62</v>
      </c>
      <c r="AK2" s="2" t="s">
        <v>63</v>
      </c>
      <c r="AL2" s="2" t="s">
        <v>64</v>
      </c>
      <c r="AM2" s="2" t="s">
        <v>65</v>
      </c>
      <c r="AN2" s="2" t="s">
        <v>66</v>
      </c>
      <c r="AO2" s="2" t="s">
        <v>67</v>
      </c>
      <c r="AP2" s="2" t="s">
        <v>68</v>
      </c>
      <c r="AQ2" s="2" t="s">
        <v>69</v>
      </c>
      <c r="AR2" s="2" t="s">
        <v>70</v>
      </c>
      <c r="AS2" s="2" t="s">
        <v>71</v>
      </c>
      <c r="AT2" s="2" t="s">
        <v>72</v>
      </c>
      <c r="AU2" s="2" t="s">
        <v>73</v>
      </c>
      <c r="AV2" s="2" t="s">
        <v>74</v>
      </c>
      <c r="AW2" s="2" t="s">
        <v>75</v>
      </c>
      <c r="AX2" s="2" t="s">
        <v>76</v>
      </c>
    </row>
    <row r="3" spans="1:50">
      <c r="A3" s="2" t="s">
        <v>16</v>
      </c>
      <c r="B3" s="2">
        <v>21.670883280000002</v>
      </c>
      <c r="C3" s="2">
        <v>29.237911919999998</v>
      </c>
      <c r="D3" s="2">
        <v>3.6123690810000002</v>
      </c>
      <c r="E3" s="2" t="s">
        <v>0</v>
      </c>
      <c r="F3" s="2" t="s">
        <v>0</v>
      </c>
      <c r="G3" s="2">
        <v>10.693492190000001</v>
      </c>
      <c r="H3" s="2">
        <v>1.6154465140000001</v>
      </c>
      <c r="I3" s="2">
        <v>6.9441857010000003</v>
      </c>
      <c r="J3" s="2">
        <v>0.48372277499999999</v>
      </c>
      <c r="K3" s="2">
        <v>0.95153852400000005</v>
      </c>
      <c r="L3" s="2">
        <v>0.65294285399999996</v>
      </c>
      <c r="M3" s="2" t="s">
        <v>0</v>
      </c>
      <c r="N3" s="2">
        <v>0.320247424</v>
      </c>
      <c r="O3" s="2">
        <v>0</v>
      </c>
      <c r="P3" s="2">
        <v>0</v>
      </c>
      <c r="Q3" s="2">
        <v>0</v>
      </c>
      <c r="R3" s="2" t="s">
        <v>0</v>
      </c>
      <c r="S3" s="2">
        <f t="shared" ref="S3:S32" si="0">SUM(B3:R3)</f>
        <v>76.182740262999999</v>
      </c>
      <c r="T3" s="2" t="s">
        <v>0</v>
      </c>
      <c r="U3" s="2">
        <v>3.4734781180000001</v>
      </c>
      <c r="V3" s="2" t="s">
        <v>0</v>
      </c>
      <c r="W3" s="2">
        <v>2.021521103</v>
      </c>
      <c r="X3" s="2" t="s">
        <v>0</v>
      </c>
      <c r="Y3" s="2">
        <v>3.02858538</v>
      </c>
      <c r="Z3" s="2" t="s">
        <v>0</v>
      </c>
      <c r="AA3" s="2">
        <v>0.47839469400000001</v>
      </c>
      <c r="AB3" s="2">
        <v>0.74548489200000001</v>
      </c>
      <c r="AC3" s="2" t="s">
        <v>0</v>
      </c>
      <c r="AD3" s="2" t="s">
        <v>0</v>
      </c>
      <c r="AE3" s="2">
        <v>0.33491020900000001</v>
      </c>
      <c r="AF3" s="2" t="s">
        <v>0</v>
      </c>
      <c r="AG3" s="2">
        <v>2.1103769849999998</v>
      </c>
      <c r="AH3" s="2">
        <f t="shared" ref="AH3:AH32" si="1">SUM(T3:AG3)</f>
        <v>12.192751381000001</v>
      </c>
      <c r="AI3" s="2" t="s">
        <v>0</v>
      </c>
      <c r="AJ3" s="2">
        <v>0.184013232</v>
      </c>
      <c r="AK3" s="2" t="s">
        <v>0</v>
      </c>
      <c r="AL3" s="2" t="s">
        <v>0</v>
      </c>
      <c r="AM3" s="2">
        <v>1.5765697139999999</v>
      </c>
      <c r="AN3" s="2">
        <v>1.984276798</v>
      </c>
      <c r="AO3" s="2">
        <v>0.55705595600000002</v>
      </c>
      <c r="AP3" s="3">
        <v>0.28174698999999997</v>
      </c>
      <c r="AQ3" s="2">
        <v>0</v>
      </c>
      <c r="AR3" s="2">
        <v>0</v>
      </c>
      <c r="AS3" s="2">
        <v>0</v>
      </c>
      <c r="AT3" s="2">
        <f t="shared" ref="AT3:AT32" si="2">SUM(AI3:AS3)</f>
        <v>4.5836626900000006</v>
      </c>
      <c r="AU3" s="2">
        <v>2.5521261609999999</v>
      </c>
      <c r="AV3" s="2">
        <v>0</v>
      </c>
      <c r="AW3" s="2">
        <v>1.7606544660000001</v>
      </c>
      <c r="AX3" s="2">
        <v>2.7280650419999999</v>
      </c>
    </row>
    <row r="4" spans="1:50">
      <c r="A4" s="2" t="s">
        <v>17</v>
      </c>
      <c r="B4" s="2">
        <v>19.32907204</v>
      </c>
      <c r="C4" s="2">
        <v>16.916217509999999</v>
      </c>
      <c r="D4" s="2">
        <v>11.63569436</v>
      </c>
      <c r="E4" s="2" t="s">
        <v>0</v>
      </c>
      <c r="F4" s="2" t="s">
        <v>0</v>
      </c>
      <c r="G4" s="2">
        <v>5.3274304969999999</v>
      </c>
      <c r="H4" s="2">
        <v>6.6360249519999996</v>
      </c>
      <c r="I4" s="2">
        <v>6.9964960810000001</v>
      </c>
      <c r="J4" s="2">
        <v>3.9109853179999998</v>
      </c>
      <c r="K4" s="2">
        <v>0.610386337</v>
      </c>
      <c r="L4" s="2">
        <v>4.7870787809999999</v>
      </c>
      <c r="M4" s="2" t="s">
        <v>0</v>
      </c>
      <c r="N4" s="2">
        <v>6.3340656180000003</v>
      </c>
      <c r="O4" s="2">
        <v>0</v>
      </c>
      <c r="P4" s="2">
        <v>0</v>
      </c>
      <c r="Q4" s="2">
        <v>0</v>
      </c>
      <c r="R4" s="2" t="s">
        <v>0</v>
      </c>
      <c r="S4" s="2">
        <f t="shared" si="0"/>
        <v>82.483451493999993</v>
      </c>
      <c r="T4" s="2" t="s">
        <v>0</v>
      </c>
      <c r="U4" s="2">
        <v>1.2905422200000001</v>
      </c>
      <c r="V4" s="2" t="s">
        <v>0</v>
      </c>
      <c r="W4" s="2">
        <v>1.2482529579999999</v>
      </c>
      <c r="X4" s="2" t="s">
        <v>0</v>
      </c>
      <c r="Y4" s="2">
        <v>1.3492297600000001</v>
      </c>
      <c r="Z4" s="2" t="s">
        <v>0</v>
      </c>
      <c r="AA4" s="2">
        <v>2.9925145130000002</v>
      </c>
      <c r="AB4" s="2">
        <v>4.1715470220000004</v>
      </c>
      <c r="AC4" s="2" t="s">
        <v>0</v>
      </c>
      <c r="AD4" s="2" t="s">
        <v>0</v>
      </c>
      <c r="AE4" s="2">
        <v>0.26387607200000002</v>
      </c>
      <c r="AF4" s="2" t="s">
        <v>0</v>
      </c>
      <c r="AG4" s="2">
        <v>0</v>
      </c>
      <c r="AH4" s="2">
        <f t="shared" si="1"/>
        <v>11.315962545000001</v>
      </c>
      <c r="AI4" s="2" t="s">
        <v>0</v>
      </c>
      <c r="AJ4" s="2">
        <v>0.23500367799999999</v>
      </c>
      <c r="AK4" s="2" t="s">
        <v>0</v>
      </c>
      <c r="AL4" s="2" t="s">
        <v>0</v>
      </c>
      <c r="AM4" s="2">
        <v>1.108277003</v>
      </c>
      <c r="AN4" s="2">
        <v>0.21800341200000001</v>
      </c>
      <c r="AO4" s="2">
        <v>0.70188917500000003</v>
      </c>
      <c r="AP4" s="3">
        <v>0.32276236600000002</v>
      </c>
      <c r="AQ4" s="2">
        <v>0</v>
      </c>
      <c r="AR4" s="2">
        <v>0</v>
      </c>
      <c r="AS4" s="2">
        <v>0</v>
      </c>
      <c r="AT4" s="2">
        <f t="shared" si="2"/>
        <v>2.5859356340000001</v>
      </c>
      <c r="AU4" s="2">
        <v>1.328360303</v>
      </c>
      <c r="AV4" s="2">
        <v>0</v>
      </c>
      <c r="AW4" s="2">
        <v>2.2862900279999998</v>
      </c>
      <c r="AX4" s="2">
        <v>0</v>
      </c>
    </row>
    <row r="5" spans="1:50">
      <c r="A5" s="2" t="s">
        <v>18</v>
      </c>
      <c r="B5" s="2">
        <v>50.224992049999997</v>
      </c>
      <c r="C5" s="2">
        <v>13.93026064</v>
      </c>
      <c r="D5" s="2">
        <v>10.534302759999999</v>
      </c>
      <c r="E5" s="2" t="s">
        <v>0</v>
      </c>
      <c r="F5" s="2" t="s">
        <v>0</v>
      </c>
      <c r="G5" s="2">
        <v>3.93439783</v>
      </c>
      <c r="H5" s="2">
        <v>2.3089602849999999</v>
      </c>
      <c r="I5" s="2">
        <v>4.5885584259999996</v>
      </c>
      <c r="J5" s="2">
        <v>0.77426365699999999</v>
      </c>
      <c r="K5" s="2">
        <v>0.24491734000000001</v>
      </c>
      <c r="L5" s="2">
        <v>0.47187980400000001</v>
      </c>
      <c r="M5" s="2" t="s">
        <v>0</v>
      </c>
      <c r="N5" s="2">
        <v>0.49711844399999999</v>
      </c>
      <c r="O5" s="2">
        <v>0</v>
      </c>
      <c r="P5" s="2">
        <v>8.9566428000000003E-2</v>
      </c>
      <c r="Q5" s="2">
        <v>0</v>
      </c>
      <c r="R5" s="2" t="s">
        <v>0</v>
      </c>
      <c r="S5" s="2">
        <f t="shared" si="0"/>
        <v>87.599217663999994</v>
      </c>
      <c r="T5" s="2" t="s">
        <v>0</v>
      </c>
      <c r="U5" s="2">
        <v>1.8205357559999999</v>
      </c>
      <c r="V5" s="2" t="s">
        <v>0</v>
      </c>
      <c r="W5" s="2">
        <v>1.0323166450000001</v>
      </c>
      <c r="X5" s="2" t="s">
        <v>0</v>
      </c>
      <c r="Y5" s="2">
        <v>1.077454991</v>
      </c>
      <c r="Z5" s="2" t="s">
        <v>0</v>
      </c>
      <c r="AA5" s="2">
        <v>0.64164403299999995</v>
      </c>
      <c r="AB5" s="2">
        <v>0.18368115700000001</v>
      </c>
      <c r="AC5" s="2" t="s">
        <v>0</v>
      </c>
      <c r="AD5" s="2" t="s">
        <v>0</v>
      </c>
      <c r="AE5" s="2">
        <v>9.3462289000000004E-2</v>
      </c>
      <c r="AF5" s="2" t="s">
        <v>0</v>
      </c>
      <c r="AG5" s="2">
        <v>0.69753066799999996</v>
      </c>
      <c r="AH5" s="2">
        <f t="shared" si="1"/>
        <v>5.546625538999999</v>
      </c>
      <c r="AI5" s="2" t="s">
        <v>0</v>
      </c>
      <c r="AJ5" s="2">
        <v>1.2599373330000001</v>
      </c>
      <c r="AK5" s="2" t="s">
        <v>0</v>
      </c>
      <c r="AL5" s="2" t="s">
        <v>0</v>
      </c>
      <c r="AM5" s="2">
        <v>0.695144498</v>
      </c>
      <c r="AN5" s="2">
        <v>0.188183346</v>
      </c>
      <c r="AO5" s="2">
        <v>0.33619300899999999</v>
      </c>
      <c r="AP5" s="3">
        <v>1.2044476</v>
      </c>
      <c r="AQ5" s="2">
        <v>0.225020372</v>
      </c>
      <c r="AR5" s="2">
        <v>0.72474765600000002</v>
      </c>
      <c r="AS5" s="2">
        <v>0.31922145200000002</v>
      </c>
      <c r="AT5" s="2">
        <f t="shared" si="2"/>
        <v>4.9528952660000005</v>
      </c>
      <c r="AU5" s="2">
        <v>0</v>
      </c>
      <c r="AV5" s="2">
        <v>0</v>
      </c>
      <c r="AW5" s="2">
        <v>0.556418301</v>
      </c>
      <c r="AX5" s="2">
        <v>1.3448432340000001</v>
      </c>
    </row>
    <row r="6" spans="1:50">
      <c r="A6" s="2" t="s">
        <v>19</v>
      </c>
      <c r="B6" s="2">
        <v>21.464561539999998</v>
      </c>
      <c r="C6" s="2">
        <v>7.1570520279999998</v>
      </c>
      <c r="D6" s="2">
        <v>10.04364882</v>
      </c>
      <c r="E6" s="2" t="s">
        <v>0</v>
      </c>
      <c r="F6" s="2" t="s">
        <v>0</v>
      </c>
      <c r="G6" s="2">
        <v>7.92031449</v>
      </c>
      <c r="H6" s="2">
        <v>7.5648216789999996</v>
      </c>
      <c r="I6" s="2">
        <v>8.1679991919999999</v>
      </c>
      <c r="J6" s="2">
        <v>4.6932977979999997</v>
      </c>
      <c r="K6" s="2">
        <v>0.77339238700000001</v>
      </c>
      <c r="L6" s="2">
        <v>5.6450181940000004</v>
      </c>
      <c r="M6" s="2" t="s">
        <v>0</v>
      </c>
      <c r="N6" s="2">
        <v>8.0702024380000008</v>
      </c>
      <c r="O6" s="2">
        <v>0.33122220899999999</v>
      </c>
      <c r="P6" s="2">
        <v>0</v>
      </c>
      <c r="Q6" s="2">
        <v>0</v>
      </c>
      <c r="R6" s="2" t="s">
        <v>0</v>
      </c>
      <c r="S6" s="2">
        <f t="shared" si="0"/>
        <v>81.831530775000004</v>
      </c>
      <c r="T6" s="2" t="s">
        <v>0</v>
      </c>
      <c r="U6" s="2">
        <v>1.067217987</v>
      </c>
      <c r="V6" s="2" t="s">
        <v>0</v>
      </c>
      <c r="W6" s="2">
        <v>1.096350433</v>
      </c>
      <c r="X6" s="2" t="s">
        <v>0</v>
      </c>
      <c r="Y6" s="2">
        <v>0.83637631999999995</v>
      </c>
      <c r="Z6" s="2" t="s">
        <v>0</v>
      </c>
      <c r="AA6" s="2">
        <v>3.4774442149999998</v>
      </c>
      <c r="AB6" s="2">
        <v>4.5457024029999999</v>
      </c>
      <c r="AC6" s="2" t="s">
        <v>0</v>
      </c>
      <c r="AD6" s="2" t="s">
        <v>0</v>
      </c>
      <c r="AE6" s="2">
        <v>0.21356707999999999</v>
      </c>
      <c r="AF6" s="2" t="s">
        <v>0</v>
      </c>
      <c r="AG6" s="2">
        <v>0</v>
      </c>
      <c r="AH6" s="2">
        <f t="shared" si="1"/>
        <v>11.236658437999999</v>
      </c>
      <c r="AI6" s="2" t="s">
        <v>0</v>
      </c>
      <c r="AJ6" s="2">
        <v>0.30414593099999998</v>
      </c>
      <c r="AK6" s="2" t="s">
        <v>0</v>
      </c>
      <c r="AL6" s="2" t="s">
        <v>0</v>
      </c>
      <c r="AM6" s="2">
        <v>1.3030935130000001</v>
      </c>
      <c r="AN6" s="2">
        <v>0.18309713899999999</v>
      </c>
      <c r="AO6" s="2">
        <v>0.31871231700000002</v>
      </c>
      <c r="AP6" s="3">
        <v>0.41164192500000002</v>
      </c>
      <c r="AQ6" s="2">
        <v>0</v>
      </c>
      <c r="AR6" s="2">
        <v>0</v>
      </c>
      <c r="AS6" s="2">
        <v>0</v>
      </c>
      <c r="AT6" s="2">
        <f t="shared" si="2"/>
        <v>2.5206908250000004</v>
      </c>
      <c r="AU6" s="2">
        <v>1.1436786640000001</v>
      </c>
      <c r="AV6" s="2">
        <v>0.89675039300000003</v>
      </c>
      <c r="AW6" s="2">
        <v>1.8398914820000001</v>
      </c>
      <c r="AX6" s="2">
        <v>0.53079942300000005</v>
      </c>
    </row>
    <row r="7" spans="1:50">
      <c r="A7" s="2" t="s">
        <v>20</v>
      </c>
      <c r="B7" s="2">
        <v>35.873390069999999</v>
      </c>
      <c r="C7" s="2">
        <v>6.2957188679999998</v>
      </c>
      <c r="D7" s="2">
        <v>3.5418545340000001</v>
      </c>
      <c r="E7" s="2" t="s">
        <v>0</v>
      </c>
      <c r="F7" s="2" t="s">
        <v>0</v>
      </c>
      <c r="G7" s="2">
        <v>4.2215574550000001</v>
      </c>
      <c r="H7" s="2">
        <v>2.2531957440000001</v>
      </c>
      <c r="I7" s="2">
        <v>9.2154949720000001</v>
      </c>
      <c r="J7" s="2">
        <v>0.95866754499999995</v>
      </c>
      <c r="K7" s="2">
        <v>0.87007977400000003</v>
      </c>
      <c r="L7" s="2">
        <v>1.6200718160000001</v>
      </c>
      <c r="M7" s="2" t="s">
        <v>0</v>
      </c>
      <c r="N7" s="2">
        <v>1.6951228169999999</v>
      </c>
      <c r="O7" s="2">
        <v>6.2968083740000003</v>
      </c>
      <c r="P7" s="2">
        <v>0</v>
      </c>
      <c r="Q7" s="2">
        <v>2.0274743910000002</v>
      </c>
      <c r="R7" s="2" t="s">
        <v>0</v>
      </c>
      <c r="S7" s="2">
        <f t="shared" si="0"/>
        <v>74.869436359999995</v>
      </c>
      <c r="T7" s="2" t="s">
        <v>0</v>
      </c>
      <c r="U7" s="2">
        <v>3.0789289819999999</v>
      </c>
      <c r="V7" s="2" t="s">
        <v>0</v>
      </c>
      <c r="W7" s="2">
        <v>0.80424743499999995</v>
      </c>
      <c r="X7" s="2" t="s">
        <v>0</v>
      </c>
      <c r="Y7" s="2">
        <v>2.3286952950000002</v>
      </c>
      <c r="Z7" s="2" t="s">
        <v>0</v>
      </c>
      <c r="AA7" s="2">
        <v>0.908594597</v>
      </c>
      <c r="AB7" s="2">
        <v>0.95925801099999997</v>
      </c>
      <c r="AC7" s="2" t="s">
        <v>0</v>
      </c>
      <c r="AD7" s="2" t="s">
        <v>0</v>
      </c>
      <c r="AE7" s="2">
        <v>0.30480344399999998</v>
      </c>
      <c r="AF7" s="2" t="s">
        <v>0</v>
      </c>
      <c r="AG7" s="2">
        <v>0</v>
      </c>
      <c r="AH7" s="2">
        <f t="shared" si="1"/>
        <v>8.3845277639999978</v>
      </c>
      <c r="AI7" s="2" t="s">
        <v>0</v>
      </c>
      <c r="AJ7" s="2">
        <v>0.39156443800000001</v>
      </c>
      <c r="AK7" s="2" t="s">
        <v>0</v>
      </c>
      <c r="AL7" s="2" t="s">
        <v>0</v>
      </c>
      <c r="AM7" s="2">
        <v>2.970795276</v>
      </c>
      <c r="AN7" s="2">
        <v>1.7683859319999999</v>
      </c>
      <c r="AO7" s="2">
        <v>1.9847866759999999</v>
      </c>
      <c r="AP7" s="3">
        <v>1.980791236</v>
      </c>
      <c r="AQ7" s="2">
        <v>0</v>
      </c>
      <c r="AR7" s="2">
        <v>0</v>
      </c>
      <c r="AS7" s="2">
        <v>0</v>
      </c>
      <c r="AT7" s="2">
        <f t="shared" si="2"/>
        <v>9.0963235579999999</v>
      </c>
      <c r="AU7" s="2">
        <v>0.88796876499999999</v>
      </c>
      <c r="AV7" s="2">
        <v>1.19687005</v>
      </c>
      <c r="AW7" s="2">
        <v>2.8352596769999998</v>
      </c>
      <c r="AX7" s="2">
        <v>2.729613831</v>
      </c>
    </row>
    <row r="8" spans="1:50">
      <c r="A8" s="2" t="s">
        <v>21</v>
      </c>
      <c r="B8" s="2">
        <v>22.31741272</v>
      </c>
      <c r="C8" s="2">
        <v>5.5159492630000004</v>
      </c>
      <c r="D8" s="2">
        <v>9.5154695119999992</v>
      </c>
      <c r="E8" s="2" t="s">
        <v>0</v>
      </c>
      <c r="F8" s="2" t="s">
        <v>0</v>
      </c>
      <c r="G8" s="2">
        <v>11.62146755</v>
      </c>
      <c r="H8" s="2">
        <v>7.2438731499999998</v>
      </c>
      <c r="I8" s="2">
        <v>6.6396662390000003</v>
      </c>
      <c r="J8" s="2">
        <v>3.8394612480000001</v>
      </c>
      <c r="K8" s="2">
        <v>0.53511257300000004</v>
      </c>
      <c r="L8" s="2">
        <v>5.201823224</v>
      </c>
      <c r="M8" s="2" t="s">
        <v>0</v>
      </c>
      <c r="N8" s="2">
        <v>6.7906047349999996</v>
      </c>
      <c r="O8" s="2">
        <v>0.30030421400000001</v>
      </c>
      <c r="P8" s="2">
        <v>0</v>
      </c>
      <c r="Q8" s="2">
        <v>0</v>
      </c>
      <c r="R8" s="2" t="s">
        <v>0</v>
      </c>
      <c r="S8" s="2">
        <f t="shared" si="0"/>
        <v>79.521144427999999</v>
      </c>
      <c r="T8" s="2" t="s">
        <v>0</v>
      </c>
      <c r="U8" s="2">
        <v>0.89588404700000002</v>
      </c>
      <c r="V8" s="2" t="s">
        <v>0</v>
      </c>
      <c r="W8" s="2">
        <v>1.1431528390000001</v>
      </c>
      <c r="X8" s="2" t="s">
        <v>0</v>
      </c>
      <c r="Y8" s="2">
        <v>0.71556326199999998</v>
      </c>
      <c r="Z8" s="2" t="s">
        <v>0</v>
      </c>
      <c r="AA8" s="2">
        <v>2.9415244330000001</v>
      </c>
      <c r="AB8" s="2">
        <v>4.0401758489999997</v>
      </c>
      <c r="AC8" s="2" t="s">
        <v>0</v>
      </c>
      <c r="AD8" s="2" t="s">
        <v>0</v>
      </c>
      <c r="AE8" s="2">
        <v>0.14378570299999999</v>
      </c>
      <c r="AF8" s="2" t="s">
        <v>0</v>
      </c>
      <c r="AG8" s="2">
        <v>0</v>
      </c>
      <c r="AH8" s="2">
        <f t="shared" si="1"/>
        <v>9.8800861330000007</v>
      </c>
      <c r="AI8" s="2" t="s">
        <v>0</v>
      </c>
      <c r="AJ8" s="2">
        <v>0.322932414</v>
      </c>
      <c r="AK8" s="2" t="s">
        <v>0</v>
      </c>
      <c r="AL8" s="2" t="s">
        <v>0</v>
      </c>
      <c r="AM8" s="2">
        <v>1.4405968250000001</v>
      </c>
      <c r="AN8" s="2">
        <v>0.143449729</v>
      </c>
      <c r="AO8" s="2">
        <v>0.45764043100000001</v>
      </c>
      <c r="AP8" s="3">
        <v>0.29144555</v>
      </c>
      <c r="AQ8" s="2">
        <v>0</v>
      </c>
      <c r="AR8" s="2">
        <v>0</v>
      </c>
      <c r="AS8" s="2">
        <v>0</v>
      </c>
      <c r="AT8" s="2">
        <f t="shared" si="2"/>
        <v>2.6560649490000006</v>
      </c>
      <c r="AU8" s="2">
        <v>0.97441901200000003</v>
      </c>
      <c r="AV8" s="2">
        <v>1.538042525</v>
      </c>
      <c r="AW8" s="2">
        <v>5.430242947</v>
      </c>
      <c r="AX8" s="2">
        <v>0</v>
      </c>
    </row>
    <row r="9" spans="1:50">
      <c r="A9" s="2" t="s">
        <v>22</v>
      </c>
      <c r="B9" s="2">
        <v>26.709731349999998</v>
      </c>
      <c r="C9" s="2">
        <v>14.723211989999999</v>
      </c>
      <c r="D9" s="2">
        <v>13.35578316</v>
      </c>
      <c r="E9" s="2" t="s">
        <v>0</v>
      </c>
      <c r="F9" s="2" t="s">
        <v>0</v>
      </c>
      <c r="G9" s="2">
        <v>5.4525304300000004</v>
      </c>
      <c r="H9" s="2">
        <v>4.157526228</v>
      </c>
      <c r="I9" s="2">
        <v>10.039991580000001</v>
      </c>
      <c r="J9" s="2">
        <v>2.2693757890000001</v>
      </c>
      <c r="K9" s="2">
        <v>0.94624718100000005</v>
      </c>
      <c r="L9" s="2">
        <v>1.9716732749999999</v>
      </c>
      <c r="M9" s="2" t="s">
        <v>0</v>
      </c>
      <c r="N9" s="2">
        <v>1.4309868210000001</v>
      </c>
      <c r="O9" s="2">
        <v>2.4404649960000002</v>
      </c>
      <c r="P9" s="2">
        <v>0</v>
      </c>
      <c r="Q9" s="2">
        <v>0.79931711900000002</v>
      </c>
      <c r="R9" s="2" t="s">
        <v>0</v>
      </c>
      <c r="S9" s="2">
        <f t="shared" si="0"/>
        <v>84.296839919000007</v>
      </c>
      <c r="T9" s="2" t="s">
        <v>0</v>
      </c>
      <c r="U9" s="2">
        <v>1.292914329</v>
      </c>
      <c r="V9" s="2" t="s">
        <v>0</v>
      </c>
      <c r="W9" s="2">
        <v>1.2029226580000001</v>
      </c>
      <c r="X9" s="2" t="s">
        <v>0</v>
      </c>
      <c r="Y9" s="2">
        <v>1.6426059500000001</v>
      </c>
      <c r="Z9" s="2" t="s">
        <v>0</v>
      </c>
      <c r="AA9" s="2">
        <v>0.55385411699999998</v>
      </c>
      <c r="AB9" s="2">
        <v>1.1885560070000001</v>
      </c>
      <c r="AC9" s="2" t="s">
        <v>0</v>
      </c>
      <c r="AD9" s="2" t="s">
        <v>0</v>
      </c>
      <c r="AE9" s="2">
        <v>0.31332931000000003</v>
      </c>
      <c r="AF9" s="2" t="s">
        <v>0</v>
      </c>
      <c r="AG9" s="2">
        <v>0</v>
      </c>
      <c r="AH9" s="2">
        <f t="shared" si="1"/>
        <v>6.194182371000001</v>
      </c>
      <c r="AI9" s="2" t="s">
        <v>0</v>
      </c>
      <c r="AJ9" s="2">
        <v>0.248555622</v>
      </c>
      <c r="AK9" s="2" t="s">
        <v>0</v>
      </c>
      <c r="AL9" s="2" t="s">
        <v>0</v>
      </c>
      <c r="AM9" s="2">
        <v>1.5072735340000001</v>
      </c>
      <c r="AN9" s="2">
        <v>0.81853485400000003</v>
      </c>
      <c r="AO9" s="2">
        <v>1.199229901</v>
      </c>
      <c r="AP9" s="3">
        <v>0.85625173399999999</v>
      </c>
      <c r="AQ9" s="2">
        <v>0</v>
      </c>
      <c r="AR9" s="2">
        <v>0</v>
      </c>
      <c r="AS9" s="2">
        <v>0</v>
      </c>
      <c r="AT9" s="2">
        <f t="shared" si="2"/>
        <v>4.6298456449999996</v>
      </c>
      <c r="AU9" s="2">
        <v>0.27083415399999999</v>
      </c>
      <c r="AV9" s="2">
        <v>1.9098420119999999</v>
      </c>
      <c r="AW9" s="2">
        <v>1.7149312590000001</v>
      </c>
      <c r="AX9" s="2">
        <v>0.983524646</v>
      </c>
    </row>
    <row r="10" spans="1:50">
      <c r="A10" s="2" t="s">
        <v>23</v>
      </c>
      <c r="B10" s="2">
        <v>30.174255599999999</v>
      </c>
      <c r="C10" s="2">
        <v>4.4084720109999997</v>
      </c>
      <c r="D10" s="2">
        <v>1.344615262</v>
      </c>
      <c r="E10" s="2" t="s">
        <v>0</v>
      </c>
      <c r="F10" s="2" t="s">
        <v>0</v>
      </c>
      <c r="G10" s="2">
        <v>7.0091426160000001</v>
      </c>
      <c r="H10" s="2">
        <v>7.7148515450000001</v>
      </c>
      <c r="I10" s="2">
        <v>13.332676490000001</v>
      </c>
      <c r="J10" s="2">
        <v>3.3900201929999998</v>
      </c>
      <c r="K10" s="2">
        <v>0.95423536600000003</v>
      </c>
      <c r="L10" s="2">
        <v>4.8254327689999998</v>
      </c>
      <c r="M10" s="2" t="s">
        <v>0</v>
      </c>
      <c r="N10" s="2">
        <v>7.1553404279999997</v>
      </c>
      <c r="O10" s="2">
        <v>0.37216458299999999</v>
      </c>
      <c r="P10" s="2">
        <v>0</v>
      </c>
      <c r="Q10" s="2">
        <v>0.17024238</v>
      </c>
      <c r="R10" s="2" t="s">
        <v>0</v>
      </c>
      <c r="S10" s="2">
        <f t="shared" si="0"/>
        <v>80.851449243000005</v>
      </c>
      <c r="T10" s="2" t="s">
        <v>0</v>
      </c>
      <c r="U10" s="2">
        <v>1.962590042</v>
      </c>
      <c r="V10" s="2" t="s">
        <v>0</v>
      </c>
      <c r="W10" s="2">
        <v>2.311469132</v>
      </c>
      <c r="X10" s="2" t="s">
        <v>0</v>
      </c>
      <c r="Y10" s="2">
        <v>1.0586008149999999</v>
      </c>
      <c r="Z10" s="2" t="s">
        <v>0</v>
      </c>
      <c r="AA10" s="2">
        <v>2.8479135489999998</v>
      </c>
      <c r="AB10" s="2">
        <v>3.6380860080000001</v>
      </c>
      <c r="AC10" s="2" t="s">
        <v>0</v>
      </c>
      <c r="AD10" s="2" t="s">
        <v>0</v>
      </c>
      <c r="AE10" s="2">
        <v>0.135890029</v>
      </c>
      <c r="AF10" s="2" t="s">
        <v>0</v>
      </c>
      <c r="AG10" s="2">
        <v>0</v>
      </c>
      <c r="AH10" s="2">
        <f t="shared" si="1"/>
        <v>11.954549575</v>
      </c>
      <c r="AI10" s="2" t="s">
        <v>0</v>
      </c>
      <c r="AJ10" s="2">
        <v>0.15990390199999999</v>
      </c>
      <c r="AK10" s="2" t="s">
        <v>0</v>
      </c>
      <c r="AL10" s="2" t="s">
        <v>0</v>
      </c>
      <c r="AM10" s="2">
        <v>1.998080713</v>
      </c>
      <c r="AN10" s="2">
        <v>0.38158908600000002</v>
      </c>
      <c r="AO10" s="2">
        <v>0.27572591499999999</v>
      </c>
      <c r="AP10" s="3">
        <v>0.187673374</v>
      </c>
      <c r="AQ10" s="2">
        <v>0</v>
      </c>
      <c r="AR10" s="2">
        <v>0</v>
      </c>
      <c r="AS10" s="2">
        <v>0</v>
      </c>
      <c r="AT10" s="2">
        <f t="shared" si="2"/>
        <v>3.00297299</v>
      </c>
      <c r="AU10" s="2">
        <v>0.16076768499999999</v>
      </c>
      <c r="AV10" s="2">
        <v>2.5184333240000001</v>
      </c>
      <c r="AW10" s="2">
        <v>0.55989748100000003</v>
      </c>
      <c r="AX10" s="2">
        <v>0.95192970300000002</v>
      </c>
    </row>
    <row r="11" spans="1:50">
      <c r="A11" s="2" t="s">
        <v>24</v>
      </c>
      <c r="B11" s="2">
        <v>37.752706289999999</v>
      </c>
      <c r="C11" s="2">
        <v>14.405306339999999</v>
      </c>
      <c r="D11" s="2">
        <v>1.9798093999999999</v>
      </c>
      <c r="E11" s="2" t="s">
        <v>0</v>
      </c>
      <c r="F11" s="2" t="s">
        <v>0</v>
      </c>
      <c r="G11" s="2">
        <v>10.675543279999999</v>
      </c>
      <c r="H11" s="2">
        <v>1.726240641</v>
      </c>
      <c r="I11" s="2">
        <v>5.5950159580000003</v>
      </c>
      <c r="J11" s="2">
        <v>0.90284001899999999</v>
      </c>
      <c r="K11" s="2">
        <v>0.43818689999999999</v>
      </c>
      <c r="L11" s="2">
        <v>0.59936012599999999</v>
      </c>
      <c r="M11" s="2" t="s">
        <v>0</v>
      </c>
      <c r="N11" s="2">
        <v>0.46283327099999999</v>
      </c>
      <c r="O11" s="2">
        <v>0</v>
      </c>
      <c r="P11" s="2">
        <v>0.224784702</v>
      </c>
      <c r="Q11" s="2">
        <v>0</v>
      </c>
      <c r="R11" s="2" t="s">
        <v>0</v>
      </c>
      <c r="S11" s="2">
        <f t="shared" si="0"/>
        <v>74.762626926999985</v>
      </c>
      <c r="T11" s="2" t="s">
        <v>0</v>
      </c>
      <c r="U11" s="2">
        <v>1.544305187</v>
      </c>
      <c r="V11" s="2" t="s">
        <v>0</v>
      </c>
      <c r="W11" s="2">
        <v>1.521492514</v>
      </c>
      <c r="X11" s="2" t="s">
        <v>0</v>
      </c>
      <c r="Y11" s="2">
        <v>2.276538269</v>
      </c>
      <c r="Z11" s="2" t="s">
        <v>0</v>
      </c>
      <c r="AA11" s="2">
        <v>0.85896810199999996</v>
      </c>
      <c r="AB11" s="2">
        <v>0.36397898000000001</v>
      </c>
      <c r="AC11" s="2" t="s">
        <v>0</v>
      </c>
      <c r="AD11" s="2" t="s">
        <v>0</v>
      </c>
      <c r="AE11" s="2">
        <v>0.37895806199999998</v>
      </c>
      <c r="AF11" s="2" t="s">
        <v>0</v>
      </c>
      <c r="AG11" s="2">
        <v>1.485763334</v>
      </c>
      <c r="AH11" s="2">
        <f t="shared" si="1"/>
        <v>8.430004448</v>
      </c>
      <c r="AI11" s="2" t="s">
        <v>0</v>
      </c>
      <c r="AJ11" s="2">
        <v>2.8294626790000001</v>
      </c>
      <c r="AK11" s="2" t="s">
        <v>0</v>
      </c>
      <c r="AL11" s="2" t="s">
        <v>0</v>
      </c>
      <c r="AM11" s="2">
        <v>1.1937770480000001</v>
      </c>
      <c r="AN11" s="2">
        <v>0.46296054800000003</v>
      </c>
      <c r="AO11" s="2">
        <v>0.96677605700000002</v>
      </c>
      <c r="AP11" s="3">
        <v>2.5005646129999999</v>
      </c>
      <c r="AQ11" s="2">
        <v>0.39946533099999998</v>
      </c>
      <c r="AR11" s="2">
        <v>1.919688708</v>
      </c>
      <c r="AS11" s="2">
        <v>0.96754321099999996</v>
      </c>
      <c r="AT11" s="2">
        <f t="shared" si="2"/>
        <v>11.240238195</v>
      </c>
      <c r="AU11" s="2">
        <v>0</v>
      </c>
      <c r="AV11" s="2">
        <v>0</v>
      </c>
      <c r="AW11" s="2">
        <v>2.662651731</v>
      </c>
      <c r="AX11" s="2">
        <v>2.9044786970000001</v>
      </c>
    </row>
    <row r="12" spans="1:50">
      <c r="A12" s="2" t="s">
        <v>25</v>
      </c>
      <c r="B12" s="2">
        <v>21.976417690000002</v>
      </c>
      <c r="C12" s="2">
        <v>8.0433600910000003</v>
      </c>
      <c r="D12" s="2">
        <v>8.4225888910000002</v>
      </c>
      <c r="E12" s="2" t="s">
        <v>0</v>
      </c>
      <c r="F12" s="2" t="s">
        <v>0</v>
      </c>
      <c r="G12" s="2">
        <v>3.8786607219999998</v>
      </c>
      <c r="H12" s="2">
        <v>6.5782132200000003</v>
      </c>
      <c r="I12" s="2">
        <v>7.1485343300000004</v>
      </c>
      <c r="J12" s="2">
        <v>3.9820088619999998</v>
      </c>
      <c r="K12" s="2">
        <v>0.73003809600000003</v>
      </c>
      <c r="L12" s="2">
        <v>6.7446447919999999</v>
      </c>
      <c r="M12" s="2" t="s">
        <v>0</v>
      </c>
      <c r="N12" s="2">
        <v>9.7438640020000005</v>
      </c>
      <c r="O12" s="2">
        <v>0.25493617299999999</v>
      </c>
      <c r="P12" s="2">
        <v>0</v>
      </c>
      <c r="Q12" s="2">
        <v>0.21055053500000001</v>
      </c>
      <c r="R12" s="2" t="s">
        <v>0</v>
      </c>
      <c r="S12" s="2">
        <f t="shared" si="0"/>
        <v>77.713817404000011</v>
      </c>
      <c r="T12" s="2" t="s">
        <v>0</v>
      </c>
      <c r="U12" s="2">
        <v>0.72996857699999995</v>
      </c>
      <c r="V12" s="2" t="s">
        <v>0</v>
      </c>
      <c r="W12" s="2">
        <v>1.1597471500000001</v>
      </c>
      <c r="X12" s="2" t="s">
        <v>0</v>
      </c>
      <c r="Y12" s="2">
        <v>1.8396266160000001</v>
      </c>
      <c r="Z12" s="2" t="s">
        <v>0</v>
      </c>
      <c r="AA12" s="2">
        <v>4.4686832949999999</v>
      </c>
      <c r="AB12" s="2">
        <v>5.3872905150000001</v>
      </c>
      <c r="AC12" s="2" t="s">
        <v>0</v>
      </c>
      <c r="AD12" s="2" t="s">
        <v>0</v>
      </c>
      <c r="AE12" s="2">
        <v>0.19568514400000001</v>
      </c>
      <c r="AF12" s="2" t="s">
        <v>0</v>
      </c>
      <c r="AG12" s="2">
        <v>0</v>
      </c>
      <c r="AH12" s="2">
        <f t="shared" si="1"/>
        <v>13.781001297000001</v>
      </c>
      <c r="AI12" s="2" t="s">
        <v>0</v>
      </c>
      <c r="AJ12" s="2">
        <v>0.30049056600000001</v>
      </c>
      <c r="AK12" s="2" t="s">
        <v>0</v>
      </c>
      <c r="AL12" s="2" t="s">
        <v>0</v>
      </c>
      <c r="AM12" s="2">
        <v>0.95566170800000005</v>
      </c>
      <c r="AN12" s="2">
        <v>0.20379034400000001</v>
      </c>
      <c r="AO12" s="2">
        <v>1.1239245229999999</v>
      </c>
      <c r="AP12" s="3">
        <v>0.433363306</v>
      </c>
      <c r="AQ12" s="2">
        <v>0</v>
      </c>
      <c r="AR12" s="2">
        <v>0</v>
      </c>
      <c r="AS12" s="2">
        <v>0</v>
      </c>
      <c r="AT12" s="2">
        <f t="shared" si="2"/>
        <v>3.0172304469999998</v>
      </c>
      <c r="AU12" s="2">
        <v>1.227838631</v>
      </c>
      <c r="AV12" s="2">
        <v>1.3862923229999999</v>
      </c>
      <c r="AW12" s="2">
        <v>1.648934159</v>
      </c>
      <c r="AX12" s="2">
        <v>1.224885743</v>
      </c>
    </row>
    <row r="13" spans="1:50">
      <c r="A13" s="2" t="s">
        <v>26</v>
      </c>
      <c r="B13" s="2">
        <v>34.20412872</v>
      </c>
      <c r="C13" s="2">
        <v>15.86651623</v>
      </c>
      <c r="D13" s="2">
        <v>6.2248043409999996</v>
      </c>
      <c r="E13" s="2" t="s">
        <v>0</v>
      </c>
      <c r="F13" s="2" t="s">
        <v>0</v>
      </c>
      <c r="G13" s="2">
        <v>6.196543278</v>
      </c>
      <c r="H13" s="2">
        <v>2.816576832</v>
      </c>
      <c r="I13" s="2">
        <v>7.8135758790000001</v>
      </c>
      <c r="J13" s="2">
        <v>1.3741515929999999</v>
      </c>
      <c r="K13" s="2">
        <v>0.46488719699999997</v>
      </c>
      <c r="L13" s="2">
        <v>1.0525493640000001</v>
      </c>
      <c r="M13" s="2" t="s">
        <v>0</v>
      </c>
      <c r="N13" s="2">
        <v>0.62821295399999999</v>
      </c>
      <c r="O13" s="2">
        <v>0</v>
      </c>
      <c r="P13" s="2">
        <v>0.133135106</v>
      </c>
      <c r="Q13" s="2">
        <v>0</v>
      </c>
      <c r="R13" s="2" t="s">
        <v>0</v>
      </c>
      <c r="S13" s="2">
        <f t="shared" si="0"/>
        <v>76.775081493999991</v>
      </c>
      <c r="T13" s="2" t="s">
        <v>0</v>
      </c>
      <c r="U13" s="2">
        <v>2.0324350400000002</v>
      </c>
      <c r="V13" s="2" t="s">
        <v>0</v>
      </c>
      <c r="W13" s="2">
        <v>1.4396017189999999</v>
      </c>
      <c r="X13" s="2" t="s">
        <v>0</v>
      </c>
      <c r="Y13" s="2">
        <v>1.7267452130000001</v>
      </c>
      <c r="Z13" s="2" t="s">
        <v>0</v>
      </c>
      <c r="AA13" s="2">
        <v>0.63575620200000005</v>
      </c>
      <c r="AB13" s="2">
        <v>0.62045499400000004</v>
      </c>
      <c r="AC13" s="2" t="s">
        <v>0</v>
      </c>
      <c r="AD13" s="2" t="s">
        <v>0</v>
      </c>
      <c r="AE13" s="2">
        <v>0.222231397</v>
      </c>
      <c r="AF13" s="2" t="s">
        <v>0</v>
      </c>
      <c r="AG13" s="2">
        <v>0.70417824399999995</v>
      </c>
      <c r="AH13" s="2">
        <f t="shared" si="1"/>
        <v>7.3814028090000008</v>
      </c>
      <c r="AI13" s="2" t="s">
        <v>0</v>
      </c>
      <c r="AJ13" s="2">
        <v>2.514400244</v>
      </c>
      <c r="AK13" s="2" t="s">
        <v>0</v>
      </c>
      <c r="AL13" s="2" t="s">
        <v>0</v>
      </c>
      <c r="AM13" s="2">
        <v>1.449414693</v>
      </c>
      <c r="AN13" s="2">
        <v>0.59350402199999996</v>
      </c>
      <c r="AO13" s="2">
        <v>0.58482077300000002</v>
      </c>
      <c r="AP13" s="3">
        <v>1.5824860759999999</v>
      </c>
      <c r="AQ13" s="2">
        <v>0.28707682800000001</v>
      </c>
      <c r="AR13" s="2">
        <v>3.0967665329999998</v>
      </c>
      <c r="AS13" s="2">
        <v>3.0517606179999999</v>
      </c>
      <c r="AT13" s="2">
        <f t="shared" si="2"/>
        <v>13.160229786999999</v>
      </c>
      <c r="AU13" s="2">
        <v>0</v>
      </c>
      <c r="AV13" s="2">
        <v>0</v>
      </c>
      <c r="AW13" s="2">
        <v>1.249621871</v>
      </c>
      <c r="AX13" s="2">
        <v>1.433664037</v>
      </c>
    </row>
    <row r="14" spans="1:50">
      <c r="A14" s="2" t="s">
        <v>27</v>
      </c>
      <c r="B14" s="2">
        <v>20.592051309999999</v>
      </c>
      <c r="C14" s="2">
        <v>9.1334954340000003</v>
      </c>
      <c r="D14" s="2">
        <v>7.451044521</v>
      </c>
      <c r="E14" s="2" t="s">
        <v>0</v>
      </c>
      <c r="F14" s="2" t="s">
        <v>0</v>
      </c>
      <c r="G14" s="2">
        <v>3.7812222539999998</v>
      </c>
      <c r="H14" s="2">
        <v>5.0333347179999999</v>
      </c>
      <c r="I14" s="2">
        <v>7.696764205</v>
      </c>
      <c r="J14" s="2">
        <v>4.1295448830000003</v>
      </c>
      <c r="K14" s="2">
        <v>0.90936891799999997</v>
      </c>
      <c r="L14" s="2">
        <v>6.8530814109999998</v>
      </c>
      <c r="M14" s="2" t="s">
        <v>0</v>
      </c>
      <c r="N14" s="2">
        <v>11.904800180000001</v>
      </c>
      <c r="O14" s="2">
        <v>0.21642254799999999</v>
      </c>
      <c r="P14" s="2">
        <v>0</v>
      </c>
      <c r="Q14" s="2">
        <v>0</v>
      </c>
      <c r="R14" s="2" t="s">
        <v>0</v>
      </c>
      <c r="S14" s="2">
        <f t="shared" si="0"/>
        <v>77.701130381999988</v>
      </c>
      <c r="T14" s="2" t="s">
        <v>0</v>
      </c>
      <c r="U14" s="2">
        <v>0.82832512599999997</v>
      </c>
      <c r="V14" s="2" t="s">
        <v>0</v>
      </c>
      <c r="W14" s="2">
        <v>1.0875608059999999</v>
      </c>
      <c r="X14" s="2" t="s">
        <v>0</v>
      </c>
      <c r="Y14" s="2">
        <v>1.3036581199999999</v>
      </c>
      <c r="Z14" s="2" t="s">
        <v>0</v>
      </c>
      <c r="AA14" s="2">
        <v>5.3855127759999997</v>
      </c>
      <c r="AB14" s="2">
        <v>6.5004683889999999</v>
      </c>
      <c r="AC14" s="2" t="s">
        <v>0</v>
      </c>
      <c r="AD14" s="2" t="s">
        <v>0</v>
      </c>
      <c r="AE14" s="2">
        <v>0.30584706900000003</v>
      </c>
      <c r="AF14" s="2" t="s">
        <v>0</v>
      </c>
      <c r="AG14" s="2">
        <v>0</v>
      </c>
      <c r="AH14" s="2">
        <f t="shared" si="1"/>
        <v>15.411372285999999</v>
      </c>
      <c r="AI14" s="2" t="s">
        <v>0</v>
      </c>
      <c r="AJ14" s="2">
        <v>0.34065782900000002</v>
      </c>
      <c r="AK14" s="2" t="s">
        <v>0</v>
      </c>
      <c r="AL14" s="2" t="s">
        <v>0</v>
      </c>
      <c r="AM14" s="2">
        <v>1.0382114440000001</v>
      </c>
      <c r="AN14" s="2">
        <v>0.22913916300000001</v>
      </c>
      <c r="AO14" s="2">
        <v>0.72050167399999998</v>
      </c>
      <c r="AP14" s="3">
        <v>0.27101012499999999</v>
      </c>
      <c r="AQ14" s="2">
        <v>0</v>
      </c>
      <c r="AR14" s="2">
        <v>0</v>
      </c>
      <c r="AS14" s="2">
        <v>0</v>
      </c>
      <c r="AT14" s="2">
        <f t="shared" si="2"/>
        <v>2.599520235</v>
      </c>
      <c r="AU14" s="2">
        <v>1.3755024950000001</v>
      </c>
      <c r="AV14" s="2">
        <v>0.80574496799999995</v>
      </c>
      <c r="AW14" s="2">
        <v>2.1067296340000001</v>
      </c>
      <c r="AX14" s="2">
        <v>0</v>
      </c>
    </row>
    <row r="15" spans="1:50">
      <c r="A15" s="2" t="s">
        <v>28</v>
      </c>
      <c r="B15" s="2">
        <v>28.212826700000001</v>
      </c>
      <c r="C15" s="2">
        <v>19.22922251</v>
      </c>
      <c r="D15" s="2">
        <v>11.848588469999999</v>
      </c>
      <c r="E15" s="2" t="s">
        <v>0</v>
      </c>
      <c r="F15" s="2" t="s">
        <v>0</v>
      </c>
      <c r="G15" s="2">
        <v>7.1922581770000003</v>
      </c>
      <c r="H15" s="2">
        <v>2.7736696219999999</v>
      </c>
      <c r="I15" s="2">
        <v>6.8870746729999999</v>
      </c>
      <c r="J15" s="2">
        <v>1.303483277</v>
      </c>
      <c r="K15" s="2">
        <v>0.34237350599999999</v>
      </c>
      <c r="L15" s="2">
        <v>1.309405903</v>
      </c>
      <c r="M15" s="2" t="s">
        <v>0</v>
      </c>
      <c r="N15" s="2">
        <v>0.77596660299999998</v>
      </c>
      <c r="O15" s="2">
        <v>0</v>
      </c>
      <c r="P15" s="2">
        <v>0.13703010800000001</v>
      </c>
      <c r="Q15" s="2">
        <v>0</v>
      </c>
      <c r="R15" s="2" t="s">
        <v>0</v>
      </c>
      <c r="S15" s="2">
        <f t="shared" si="0"/>
        <v>80.011899549000006</v>
      </c>
      <c r="T15" s="2" t="s">
        <v>0</v>
      </c>
      <c r="U15" s="2">
        <v>2.2582576400000001</v>
      </c>
      <c r="V15" s="2" t="s">
        <v>0</v>
      </c>
      <c r="W15" s="2">
        <v>0.98083600400000004</v>
      </c>
      <c r="X15" s="2" t="s">
        <v>0</v>
      </c>
      <c r="Y15" s="2">
        <v>1.8913151720000001</v>
      </c>
      <c r="Z15" s="2" t="s">
        <v>0</v>
      </c>
      <c r="AA15" s="2">
        <v>0.56633450200000002</v>
      </c>
      <c r="AB15" s="2">
        <v>0.56563869899999997</v>
      </c>
      <c r="AC15" s="2" t="s">
        <v>0</v>
      </c>
      <c r="AD15" s="2" t="s">
        <v>0</v>
      </c>
      <c r="AE15" s="2">
        <v>0.232547747</v>
      </c>
      <c r="AF15" s="2" t="s">
        <v>0</v>
      </c>
      <c r="AG15" s="2">
        <v>0.691161205</v>
      </c>
      <c r="AH15" s="2">
        <f t="shared" si="1"/>
        <v>7.1860909690000003</v>
      </c>
      <c r="AI15" s="2" t="s">
        <v>0</v>
      </c>
      <c r="AJ15" s="2">
        <v>1.6798239619999999</v>
      </c>
      <c r="AK15" s="2" t="s">
        <v>0</v>
      </c>
      <c r="AL15" s="2" t="s">
        <v>0</v>
      </c>
      <c r="AM15" s="2">
        <v>0.98319068499999995</v>
      </c>
      <c r="AN15" s="2">
        <v>0.40108768</v>
      </c>
      <c r="AO15" s="2">
        <v>0.74011576000000001</v>
      </c>
      <c r="AP15" s="3">
        <v>1.364580114</v>
      </c>
      <c r="AQ15" s="2">
        <v>0.32067526000000002</v>
      </c>
      <c r="AR15" s="2">
        <v>1.385816596</v>
      </c>
      <c r="AS15" s="2">
        <v>0.86449293299999996</v>
      </c>
      <c r="AT15" s="2">
        <f t="shared" si="2"/>
        <v>7.7397829899999993</v>
      </c>
      <c r="AU15" s="2">
        <v>0</v>
      </c>
      <c r="AV15" s="2">
        <v>0</v>
      </c>
      <c r="AW15" s="2">
        <v>1.9348209199999999</v>
      </c>
      <c r="AX15" s="2">
        <v>3.1274055729999999</v>
      </c>
    </row>
    <row r="16" spans="1:50">
      <c r="A16" s="2" t="s">
        <v>29</v>
      </c>
      <c r="B16" s="2">
        <v>27.18591485</v>
      </c>
      <c r="C16" s="2">
        <v>26.463519389999998</v>
      </c>
      <c r="D16" s="2">
        <v>9.4698549169999993</v>
      </c>
      <c r="E16" s="2" t="s">
        <v>0</v>
      </c>
      <c r="F16" s="2" t="s">
        <v>0</v>
      </c>
      <c r="G16" s="2">
        <v>4.3024111500000002</v>
      </c>
      <c r="H16" s="2">
        <v>1.964683256</v>
      </c>
      <c r="I16" s="2">
        <v>7.1864616510000001</v>
      </c>
      <c r="J16" s="2">
        <v>0.98652936700000005</v>
      </c>
      <c r="K16" s="2">
        <v>0.46570222500000003</v>
      </c>
      <c r="L16" s="2">
        <v>0.88568740700000004</v>
      </c>
      <c r="M16" s="2" t="s">
        <v>0</v>
      </c>
      <c r="N16" s="2">
        <v>0.60304956899999995</v>
      </c>
      <c r="O16" s="2">
        <v>0</v>
      </c>
      <c r="P16" s="2">
        <v>0.11051664899999999</v>
      </c>
      <c r="Q16" s="2">
        <v>0</v>
      </c>
      <c r="R16" s="2" t="s">
        <v>0</v>
      </c>
      <c r="S16" s="2">
        <f t="shared" si="0"/>
        <v>79.624330431000018</v>
      </c>
      <c r="T16" s="2" t="s">
        <v>0</v>
      </c>
      <c r="U16" s="2">
        <v>2.7873815820000001</v>
      </c>
      <c r="V16" s="2" t="s">
        <v>0</v>
      </c>
      <c r="W16" s="2">
        <v>0.94538184999999997</v>
      </c>
      <c r="X16" s="2" t="s">
        <v>0</v>
      </c>
      <c r="Y16" s="2">
        <v>2.2572655560000001</v>
      </c>
      <c r="Z16" s="2" t="s">
        <v>0</v>
      </c>
      <c r="AA16" s="2">
        <v>0.68501554399999998</v>
      </c>
      <c r="AB16" s="2">
        <v>0.42372786800000001</v>
      </c>
      <c r="AC16" s="2" t="s">
        <v>0</v>
      </c>
      <c r="AD16" s="2" t="s">
        <v>0</v>
      </c>
      <c r="AE16" s="2">
        <v>0.27828056400000001</v>
      </c>
      <c r="AF16" s="2" t="s">
        <v>0</v>
      </c>
      <c r="AG16" s="2">
        <v>1.6817431819999999</v>
      </c>
      <c r="AH16" s="2">
        <f t="shared" si="1"/>
        <v>9.0587961460000006</v>
      </c>
      <c r="AI16" s="2" t="s">
        <v>0</v>
      </c>
      <c r="AJ16" s="2">
        <v>1.327249806</v>
      </c>
      <c r="AK16" s="2" t="s">
        <v>0</v>
      </c>
      <c r="AL16" s="2" t="s">
        <v>0</v>
      </c>
      <c r="AM16" s="2">
        <v>0.80740737100000004</v>
      </c>
      <c r="AN16" s="2">
        <v>0.74901291199999998</v>
      </c>
      <c r="AO16" s="2">
        <v>0.68883267000000004</v>
      </c>
      <c r="AP16" s="3">
        <v>1.1920672109999999</v>
      </c>
      <c r="AQ16" s="2">
        <v>0.18413590599999999</v>
      </c>
      <c r="AR16" s="2">
        <v>1.0608723339999999</v>
      </c>
      <c r="AS16" s="2">
        <v>0.64295451699999995</v>
      </c>
      <c r="AT16" s="2">
        <f t="shared" si="2"/>
        <v>6.6525327269999996</v>
      </c>
      <c r="AU16" s="2">
        <v>0</v>
      </c>
      <c r="AV16" s="2">
        <v>0</v>
      </c>
      <c r="AW16" s="2">
        <v>0.79581000400000002</v>
      </c>
      <c r="AX16" s="2">
        <v>3.8685306910000001</v>
      </c>
    </row>
    <row r="17" spans="1:50">
      <c r="A17" s="2" t="s">
        <v>30</v>
      </c>
      <c r="B17" s="2">
        <v>18.69884729</v>
      </c>
      <c r="C17" s="2">
        <v>24.474935429999999</v>
      </c>
      <c r="D17" s="2">
        <v>10.97487072</v>
      </c>
      <c r="E17" s="2" t="s">
        <v>0</v>
      </c>
      <c r="F17" s="2" t="s">
        <v>0</v>
      </c>
      <c r="G17" s="2">
        <v>11.947504199999999</v>
      </c>
      <c r="H17" s="2">
        <v>2.0803491310000002</v>
      </c>
      <c r="I17" s="2">
        <v>5.7100199939999996</v>
      </c>
      <c r="J17" s="2">
        <v>1.272132408</v>
      </c>
      <c r="K17" s="2">
        <v>0.24200746100000001</v>
      </c>
      <c r="L17" s="2">
        <v>0.80934609700000004</v>
      </c>
      <c r="M17" s="2" t="s">
        <v>0</v>
      </c>
      <c r="N17" s="2">
        <v>0.565704914</v>
      </c>
      <c r="O17" s="2">
        <v>0</v>
      </c>
      <c r="P17" s="2">
        <v>0.14799890299999999</v>
      </c>
      <c r="Q17" s="2">
        <v>0</v>
      </c>
      <c r="R17" s="2" t="s">
        <v>0</v>
      </c>
      <c r="S17" s="2">
        <f t="shared" si="0"/>
        <v>76.923716548000016</v>
      </c>
      <c r="T17" s="2" t="s">
        <v>0</v>
      </c>
      <c r="U17" s="2">
        <v>2.6898976609999998</v>
      </c>
      <c r="V17" s="2" t="s">
        <v>0</v>
      </c>
      <c r="W17" s="2">
        <v>1.617456199</v>
      </c>
      <c r="X17" s="2" t="s">
        <v>0</v>
      </c>
      <c r="Y17" s="2">
        <v>1.6715744340000001</v>
      </c>
      <c r="Z17" s="2" t="s">
        <v>0</v>
      </c>
      <c r="AA17" s="2">
        <v>0.54822627700000004</v>
      </c>
      <c r="AB17" s="2">
        <v>0.497785847</v>
      </c>
      <c r="AC17" s="2" t="s">
        <v>0</v>
      </c>
      <c r="AD17" s="2" t="s">
        <v>0</v>
      </c>
      <c r="AE17" s="2">
        <v>0.25838336699999997</v>
      </c>
      <c r="AF17" s="2" t="s">
        <v>0</v>
      </c>
      <c r="AG17" s="2">
        <v>0.85911051000000005</v>
      </c>
      <c r="AH17" s="2">
        <f t="shared" si="1"/>
        <v>8.142434295000001</v>
      </c>
      <c r="AI17" s="2" t="s">
        <v>0</v>
      </c>
      <c r="AJ17" s="2">
        <v>2.1048746789999999</v>
      </c>
      <c r="AK17" s="2" t="s">
        <v>0</v>
      </c>
      <c r="AL17" s="2" t="s">
        <v>0</v>
      </c>
      <c r="AM17" s="2">
        <v>0.93124269299999995</v>
      </c>
      <c r="AN17" s="2">
        <v>0.59546701999999996</v>
      </c>
      <c r="AO17" s="2">
        <v>0.60943276700000004</v>
      </c>
      <c r="AP17" s="3">
        <v>1.482083</v>
      </c>
      <c r="AQ17" s="2">
        <v>0.31448582800000002</v>
      </c>
      <c r="AR17" s="2">
        <v>2.4547369149999998</v>
      </c>
      <c r="AS17" s="2">
        <v>2.5003760910000001</v>
      </c>
      <c r="AT17" s="2">
        <f t="shared" si="2"/>
        <v>10.992698992999999</v>
      </c>
      <c r="AU17" s="2">
        <v>0</v>
      </c>
      <c r="AV17" s="2">
        <v>0</v>
      </c>
      <c r="AW17" s="2">
        <v>1.3296681669999999</v>
      </c>
      <c r="AX17" s="2">
        <v>2.611482004</v>
      </c>
    </row>
    <row r="18" spans="1:50">
      <c r="A18" s="2" t="s">
        <v>1</v>
      </c>
      <c r="B18" s="2">
        <v>23.09337446</v>
      </c>
      <c r="C18" s="2">
        <v>1.4755608790000001</v>
      </c>
      <c r="D18" s="2">
        <v>1.248785222</v>
      </c>
      <c r="E18" s="2">
        <v>2.5577740269999998</v>
      </c>
      <c r="F18" s="2">
        <v>2.542074843</v>
      </c>
      <c r="G18" s="2">
        <v>2.2469839020000002</v>
      </c>
      <c r="H18" s="2">
        <v>2.894577741</v>
      </c>
      <c r="I18" s="2">
        <v>11.0554687</v>
      </c>
      <c r="J18" s="2">
        <v>2.3672953479999999</v>
      </c>
      <c r="K18" s="2">
        <v>1.142572863</v>
      </c>
      <c r="L18" s="2">
        <v>7.9218943819999996</v>
      </c>
      <c r="M18" s="2">
        <v>0.60533848000000001</v>
      </c>
      <c r="N18" s="2">
        <v>12.35936716</v>
      </c>
      <c r="O18" s="2">
        <v>1.3180836410000001</v>
      </c>
      <c r="P18" s="2">
        <v>8.5205277999999995E-2</v>
      </c>
      <c r="Q18" s="2">
        <v>1.4366729069999999</v>
      </c>
      <c r="R18" s="2">
        <v>6.1777825609999999</v>
      </c>
      <c r="S18" s="2">
        <f t="shared" si="0"/>
        <v>80.528812393999999</v>
      </c>
      <c r="T18" s="2">
        <v>0.310453435</v>
      </c>
      <c r="U18" s="2">
        <v>0.23152505900000001</v>
      </c>
      <c r="V18" s="2">
        <v>0.17995805500000001</v>
      </c>
      <c r="W18" s="2">
        <v>0.44625354099999998</v>
      </c>
      <c r="X18" s="2">
        <v>9.1405383000000007E-2</v>
      </c>
      <c r="Y18" s="2">
        <v>0.65044954399999999</v>
      </c>
      <c r="Z18" s="2">
        <v>0.37540518499999997</v>
      </c>
      <c r="AA18" s="2">
        <v>6.0223940750000002</v>
      </c>
      <c r="AB18" s="2">
        <v>5.0412303129999998</v>
      </c>
      <c r="AC18" s="2">
        <v>0.76323363</v>
      </c>
      <c r="AD18" s="2">
        <v>0.50314742899999998</v>
      </c>
      <c r="AE18" s="2">
        <v>0.178904231</v>
      </c>
      <c r="AF18" s="2">
        <v>0.55132119300000004</v>
      </c>
      <c r="AG18" s="2" t="s">
        <v>0</v>
      </c>
      <c r="AH18" s="2">
        <f t="shared" si="1"/>
        <v>15.345681073000002</v>
      </c>
      <c r="AI18" s="2">
        <v>0.29911866399999998</v>
      </c>
      <c r="AJ18" s="2">
        <v>0.658202073</v>
      </c>
      <c r="AK18" s="2">
        <v>0.90408077399999998</v>
      </c>
      <c r="AL18" s="2">
        <v>0.51783380599999995</v>
      </c>
      <c r="AM18" s="2">
        <v>0.725377406</v>
      </c>
      <c r="AN18" s="2" t="s">
        <v>0</v>
      </c>
      <c r="AO18" s="2" t="s">
        <v>0</v>
      </c>
      <c r="AP18" s="3" t="s">
        <v>0</v>
      </c>
      <c r="AQ18" s="2" t="s">
        <v>0</v>
      </c>
      <c r="AR18" s="2" t="s">
        <v>0</v>
      </c>
      <c r="AS18" s="2" t="s">
        <v>0</v>
      </c>
      <c r="AT18" s="2">
        <f t="shared" si="2"/>
        <v>3.1046127229999998</v>
      </c>
      <c r="AU18" s="2" t="s">
        <v>0</v>
      </c>
      <c r="AV18" s="2">
        <v>1.0208938089999999</v>
      </c>
      <c r="AW18" s="2" t="s">
        <v>0</v>
      </c>
      <c r="AX18" s="2" t="s">
        <v>0</v>
      </c>
    </row>
    <row r="19" spans="1:50">
      <c r="A19" s="2" t="s">
        <v>2</v>
      </c>
      <c r="B19" s="2">
        <v>24.46095643</v>
      </c>
      <c r="C19" s="2">
        <v>1.4918759800000001</v>
      </c>
      <c r="D19" s="2">
        <v>0.31455517199999999</v>
      </c>
      <c r="E19" s="2">
        <v>2.571850644</v>
      </c>
      <c r="F19" s="2">
        <v>1.385808261</v>
      </c>
      <c r="G19" s="2">
        <v>3.9034710810000002</v>
      </c>
      <c r="H19" s="2">
        <v>2.9113347520000001</v>
      </c>
      <c r="I19" s="2">
        <v>14.28328376</v>
      </c>
      <c r="J19" s="2">
        <v>2.6680212449999998</v>
      </c>
      <c r="K19" s="2">
        <v>1.37500497</v>
      </c>
      <c r="L19" s="2">
        <v>3.9124766160000002</v>
      </c>
      <c r="M19" s="2">
        <v>0.59385689500000005</v>
      </c>
      <c r="N19" s="2">
        <v>4.3335228929999996</v>
      </c>
      <c r="O19" s="2">
        <v>2.0879048</v>
      </c>
      <c r="P19" s="2">
        <v>7.5432236E-2</v>
      </c>
      <c r="Q19" s="2">
        <v>2.2717798999999999</v>
      </c>
      <c r="R19" s="2">
        <v>9.7192002310000003</v>
      </c>
      <c r="S19" s="2">
        <f t="shared" si="0"/>
        <v>78.360335866</v>
      </c>
      <c r="T19" s="2">
        <v>3.2765058840000001</v>
      </c>
      <c r="U19" s="2">
        <v>0.61954258299999998</v>
      </c>
      <c r="V19" s="2">
        <v>0.164050537</v>
      </c>
      <c r="W19" s="2">
        <v>0.35260778399999998</v>
      </c>
      <c r="X19" s="2">
        <v>0.171048639</v>
      </c>
      <c r="Y19" s="2">
        <v>0.60529835899999995</v>
      </c>
      <c r="Z19" s="2">
        <v>0.437182719</v>
      </c>
      <c r="AA19" s="2">
        <v>1.8132528450000001</v>
      </c>
      <c r="AB19" s="2">
        <v>5.2844656900000002</v>
      </c>
      <c r="AC19" s="2">
        <v>0.85275216600000003</v>
      </c>
      <c r="AD19" s="2">
        <v>0.99911523599999996</v>
      </c>
      <c r="AE19" s="2">
        <v>0.187499685</v>
      </c>
      <c r="AF19" s="2">
        <v>0.99962899400000005</v>
      </c>
      <c r="AG19" s="2" t="s">
        <v>0</v>
      </c>
      <c r="AH19" s="2">
        <f t="shared" si="1"/>
        <v>15.762951121</v>
      </c>
      <c r="AI19" s="2">
        <v>1.4057868280000001</v>
      </c>
      <c r="AJ19" s="2">
        <v>0.38968867099999999</v>
      </c>
      <c r="AK19" s="2">
        <v>0.62895050500000005</v>
      </c>
      <c r="AL19" s="2">
        <v>0.47408761900000002</v>
      </c>
      <c r="AM19" s="2">
        <v>2.0920595249999998</v>
      </c>
      <c r="AN19" s="2" t="s">
        <v>0</v>
      </c>
      <c r="AO19" s="2" t="s">
        <v>0</v>
      </c>
      <c r="AP19" s="3" t="s">
        <v>0</v>
      </c>
      <c r="AQ19" s="2" t="s">
        <v>0</v>
      </c>
      <c r="AR19" s="2" t="s">
        <v>0</v>
      </c>
      <c r="AS19" s="2" t="s">
        <v>0</v>
      </c>
      <c r="AT19" s="2">
        <f t="shared" si="2"/>
        <v>4.9905731480000002</v>
      </c>
      <c r="AU19" s="2" t="s">
        <v>0</v>
      </c>
      <c r="AV19" s="2">
        <v>0.88613986899999997</v>
      </c>
      <c r="AW19" s="2" t="s">
        <v>0</v>
      </c>
      <c r="AX19" s="2" t="s">
        <v>0</v>
      </c>
    </row>
    <row r="20" spans="1:50">
      <c r="A20" s="2" t="s">
        <v>3</v>
      </c>
      <c r="B20" s="2">
        <v>19.857625710000001</v>
      </c>
      <c r="C20" s="2">
        <v>1.959316168</v>
      </c>
      <c r="D20" s="2">
        <v>0.221193477</v>
      </c>
      <c r="E20" s="2">
        <v>4.0886706220000004</v>
      </c>
      <c r="F20" s="2">
        <v>2.1929186669999998</v>
      </c>
      <c r="G20" s="2">
        <v>7.4423745170000002</v>
      </c>
      <c r="H20" s="2">
        <v>1.516277871</v>
      </c>
      <c r="I20" s="2">
        <v>24.39716872</v>
      </c>
      <c r="J20" s="2">
        <v>0.93628554900000005</v>
      </c>
      <c r="K20" s="2">
        <v>2.1390175679999999</v>
      </c>
      <c r="L20" s="2">
        <v>1.3184279649999999</v>
      </c>
      <c r="M20" s="2">
        <v>0.80984482999999996</v>
      </c>
      <c r="N20" s="2">
        <v>0.67186263099999999</v>
      </c>
      <c r="O20" s="2">
        <v>2.1585503259999999</v>
      </c>
      <c r="P20" s="2">
        <v>2.0804543000000002E-2</v>
      </c>
      <c r="Q20" s="2">
        <v>2.0221504299999999</v>
      </c>
      <c r="R20" s="2">
        <v>4.8318363419999999</v>
      </c>
      <c r="S20" s="2">
        <f t="shared" si="0"/>
        <v>76.584325935999999</v>
      </c>
      <c r="T20" s="2">
        <v>8.0887084060000003</v>
      </c>
      <c r="U20" s="2">
        <v>0.62305382200000003</v>
      </c>
      <c r="V20" s="2">
        <v>0.63693332599999997</v>
      </c>
      <c r="W20" s="2">
        <v>0.45302394800000001</v>
      </c>
      <c r="X20" s="2">
        <v>0.42981058799999999</v>
      </c>
      <c r="Y20" s="2">
        <v>0.48059313399999998</v>
      </c>
      <c r="Z20" s="2">
        <v>0.276150438</v>
      </c>
      <c r="AA20" s="2">
        <v>0.50641432399999997</v>
      </c>
      <c r="AB20" s="2">
        <v>1.3258904709999999</v>
      </c>
      <c r="AC20" s="2">
        <v>0.432691626</v>
      </c>
      <c r="AD20" s="2">
        <v>1.4251573470000001</v>
      </c>
      <c r="AE20" s="2">
        <v>6.0806735000000001E-2</v>
      </c>
      <c r="AF20" s="2">
        <v>1.1798688580000001</v>
      </c>
      <c r="AG20" s="2" t="s">
        <v>0</v>
      </c>
      <c r="AH20" s="2">
        <f t="shared" si="1"/>
        <v>15.919103023</v>
      </c>
      <c r="AI20" s="2">
        <v>0.596533235</v>
      </c>
      <c r="AJ20" s="2">
        <v>0.47335454199999999</v>
      </c>
      <c r="AK20" s="2">
        <v>0.32144579600000001</v>
      </c>
      <c r="AL20" s="2">
        <v>0.54737894899999995</v>
      </c>
      <c r="AM20" s="2">
        <v>4.2165092849999999</v>
      </c>
      <c r="AN20" s="2" t="s">
        <v>0</v>
      </c>
      <c r="AO20" s="2" t="s">
        <v>0</v>
      </c>
      <c r="AP20" s="3" t="s">
        <v>0</v>
      </c>
      <c r="AQ20" s="2" t="s">
        <v>0</v>
      </c>
      <c r="AR20" s="2" t="s">
        <v>0</v>
      </c>
      <c r="AS20" s="2" t="s">
        <v>0</v>
      </c>
      <c r="AT20" s="2">
        <f t="shared" si="2"/>
        <v>6.1552218070000002</v>
      </c>
      <c r="AU20" s="2" t="s">
        <v>0</v>
      </c>
      <c r="AV20" s="2">
        <v>1.341349237</v>
      </c>
      <c r="AW20" s="2" t="s">
        <v>0</v>
      </c>
      <c r="AX20" s="2" t="s">
        <v>0</v>
      </c>
    </row>
    <row r="21" spans="1:50">
      <c r="A21" s="2" t="s">
        <v>4</v>
      </c>
      <c r="B21" s="2">
        <v>32.021210809999999</v>
      </c>
      <c r="C21" s="2">
        <v>2.6896152949999999</v>
      </c>
      <c r="D21" s="2">
        <v>0.384861701</v>
      </c>
      <c r="E21" s="2">
        <v>2.4732531519999998</v>
      </c>
      <c r="F21" s="2">
        <v>2.34536027</v>
      </c>
      <c r="G21" s="2">
        <v>9.1844194869999995</v>
      </c>
      <c r="H21" s="2">
        <v>2.0246547480000001</v>
      </c>
      <c r="I21" s="2">
        <v>22.248096610000001</v>
      </c>
      <c r="J21" s="2">
        <v>1.172449576</v>
      </c>
      <c r="K21" s="2">
        <v>1.6864077529999999</v>
      </c>
      <c r="L21" s="2">
        <v>1.104140261</v>
      </c>
      <c r="M21" s="2">
        <v>0.59214787099999999</v>
      </c>
      <c r="N21" s="2">
        <v>0.76418023300000004</v>
      </c>
      <c r="O21" s="2">
        <v>0.64515047800000003</v>
      </c>
      <c r="P21" s="2">
        <v>1.3707148000000001E-2</v>
      </c>
      <c r="Q21" s="2">
        <v>0.41486260699999999</v>
      </c>
      <c r="R21" s="2">
        <v>0.99161093499999997</v>
      </c>
      <c r="S21" s="2">
        <f t="shared" si="0"/>
        <v>80.756128935000007</v>
      </c>
      <c r="T21" s="2">
        <v>7.1419315829999999</v>
      </c>
      <c r="U21" s="2">
        <v>2.1001806209999998</v>
      </c>
      <c r="V21" s="2">
        <v>0.47652293800000001</v>
      </c>
      <c r="W21" s="2">
        <v>0.37197898699999998</v>
      </c>
      <c r="X21" s="2">
        <v>0.25124196900000001</v>
      </c>
      <c r="Y21" s="2">
        <v>0.59354013800000005</v>
      </c>
      <c r="Z21" s="2">
        <v>0.15540152900000001</v>
      </c>
      <c r="AA21" s="2">
        <v>0.23739929400000001</v>
      </c>
      <c r="AB21" s="2">
        <v>0.87848263599999998</v>
      </c>
      <c r="AC21" s="2">
        <v>0.55333968099999997</v>
      </c>
      <c r="AD21" s="2">
        <v>0.88348276199999998</v>
      </c>
      <c r="AE21" s="2">
        <v>4.7434146000000003E-2</v>
      </c>
      <c r="AF21" s="2">
        <v>0.44361370500000002</v>
      </c>
      <c r="AG21" s="2" t="s">
        <v>0</v>
      </c>
      <c r="AH21" s="2">
        <f t="shared" si="1"/>
        <v>14.134549989000002</v>
      </c>
      <c r="AI21" s="2">
        <v>9.3222164999999996E-2</v>
      </c>
      <c r="AJ21" s="2">
        <v>0.23608042700000001</v>
      </c>
      <c r="AK21" s="2">
        <v>0.18390398699999999</v>
      </c>
      <c r="AL21" s="2">
        <v>0.38137284300000002</v>
      </c>
      <c r="AM21" s="2">
        <v>4.1770072130000004</v>
      </c>
      <c r="AN21" s="2" t="s">
        <v>0</v>
      </c>
      <c r="AO21" s="2" t="s">
        <v>0</v>
      </c>
      <c r="AP21" s="3" t="s">
        <v>0</v>
      </c>
      <c r="AQ21" s="2" t="s">
        <v>0</v>
      </c>
      <c r="AR21" s="2" t="s">
        <v>0</v>
      </c>
      <c r="AS21" s="2" t="s">
        <v>0</v>
      </c>
      <c r="AT21" s="2">
        <f t="shared" si="2"/>
        <v>5.071586635000001</v>
      </c>
      <c r="AU21" s="2" t="s">
        <v>0</v>
      </c>
      <c r="AV21" s="2">
        <v>3.7734438000000002E-2</v>
      </c>
      <c r="AW21" s="2" t="s">
        <v>0</v>
      </c>
      <c r="AX21" s="2" t="s">
        <v>0</v>
      </c>
    </row>
    <row r="22" spans="1:50">
      <c r="A22" s="2" t="s">
        <v>5</v>
      </c>
      <c r="B22" s="2">
        <v>14.231493710000001</v>
      </c>
      <c r="C22" s="2">
        <v>1.7642989529999999</v>
      </c>
      <c r="D22" s="2">
        <v>0.19773927599999999</v>
      </c>
      <c r="E22" s="2">
        <v>5.2018313709999999</v>
      </c>
      <c r="F22" s="2">
        <v>1.939693149</v>
      </c>
      <c r="G22" s="2">
        <v>6.2693473019999999</v>
      </c>
      <c r="H22" s="2">
        <v>1.742364649</v>
      </c>
      <c r="I22" s="2">
        <v>21.846392049999999</v>
      </c>
      <c r="J22" s="2">
        <v>1.2704142629999999</v>
      </c>
      <c r="K22" s="2">
        <v>1.676331249</v>
      </c>
      <c r="L22" s="2">
        <v>1.3839890530000001</v>
      </c>
      <c r="M22" s="2">
        <v>0.75099518099999996</v>
      </c>
      <c r="N22" s="2">
        <v>2.7848280839999999</v>
      </c>
      <c r="O22" s="2">
        <v>2.4276531540000001</v>
      </c>
      <c r="P22" s="2">
        <v>4.9289929000000003E-2</v>
      </c>
      <c r="Q22" s="2">
        <v>2.717062876</v>
      </c>
      <c r="R22" s="2">
        <v>13.36365052</v>
      </c>
      <c r="S22" s="2">
        <f t="shared" si="0"/>
        <v>79.61737476899998</v>
      </c>
      <c r="T22" s="2">
        <v>6.3857496390000001</v>
      </c>
      <c r="U22" s="2">
        <v>1.848616007</v>
      </c>
      <c r="V22" s="2">
        <v>0.234182784</v>
      </c>
      <c r="W22" s="2">
        <v>0.29364114699999999</v>
      </c>
      <c r="X22" s="2">
        <v>0.30123069699999999</v>
      </c>
      <c r="Y22" s="2">
        <v>0.482788357</v>
      </c>
      <c r="Z22" s="2">
        <v>0.19351452399999999</v>
      </c>
      <c r="AA22" s="2">
        <v>0.37395712199999998</v>
      </c>
      <c r="AB22" s="2">
        <v>1.405355082</v>
      </c>
      <c r="AC22" s="2">
        <v>0.53121128900000003</v>
      </c>
      <c r="AD22" s="2">
        <v>1.3230199659999999</v>
      </c>
      <c r="AE22" s="2">
        <v>7.6141645999999993E-2</v>
      </c>
      <c r="AF22" s="2">
        <v>1.293528322</v>
      </c>
      <c r="AG22" s="2" t="s">
        <v>0</v>
      </c>
      <c r="AH22" s="2">
        <f t="shared" si="1"/>
        <v>14.742936582</v>
      </c>
      <c r="AI22" s="2">
        <v>0.26793396600000002</v>
      </c>
      <c r="AJ22" s="2">
        <v>0.47506471099999997</v>
      </c>
      <c r="AK22" s="2">
        <v>0.44411857700000001</v>
      </c>
      <c r="AL22" s="2">
        <v>0.41296362399999997</v>
      </c>
      <c r="AM22" s="2">
        <v>3.1825790679999999</v>
      </c>
      <c r="AN22" s="2" t="s">
        <v>0</v>
      </c>
      <c r="AO22" s="2" t="s">
        <v>0</v>
      </c>
      <c r="AP22" s="3" t="s">
        <v>0</v>
      </c>
      <c r="AQ22" s="2" t="s">
        <v>0</v>
      </c>
      <c r="AR22" s="2" t="s">
        <v>0</v>
      </c>
      <c r="AS22" s="2" t="s">
        <v>0</v>
      </c>
      <c r="AT22" s="2">
        <f t="shared" si="2"/>
        <v>4.7826599459999999</v>
      </c>
      <c r="AU22" s="2" t="s">
        <v>0</v>
      </c>
      <c r="AV22" s="2">
        <v>0.85702870900000006</v>
      </c>
      <c r="AW22" s="2" t="s">
        <v>0</v>
      </c>
      <c r="AX22" s="2" t="s">
        <v>0</v>
      </c>
    </row>
    <row r="23" spans="1:50">
      <c r="A23" s="2" t="s">
        <v>6</v>
      </c>
      <c r="B23" s="2">
        <v>25.387501719999999</v>
      </c>
      <c r="C23" s="2">
        <v>1.7309459469999999</v>
      </c>
      <c r="D23" s="2">
        <v>0.27321917600000001</v>
      </c>
      <c r="E23" s="2">
        <v>2.7379453140000001</v>
      </c>
      <c r="F23" s="2">
        <v>2.2115110150000001</v>
      </c>
      <c r="G23" s="2">
        <v>4.5242668789999998</v>
      </c>
      <c r="H23" s="2">
        <v>2.2160558689999998</v>
      </c>
      <c r="I23" s="2">
        <v>16.16545958</v>
      </c>
      <c r="J23" s="2">
        <v>2.2941269989999999</v>
      </c>
      <c r="K23" s="2">
        <v>1.2487827840000001</v>
      </c>
      <c r="L23" s="2">
        <v>3.953304143</v>
      </c>
      <c r="M23" s="2">
        <v>0.67965631500000001</v>
      </c>
      <c r="N23" s="2">
        <v>4.7185930090000001</v>
      </c>
      <c r="O23" s="2">
        <v>2.134815905</v>
      </c>
      <c r="P23" s="2">
        <v>3.1848645000000002E-2</v>
      </c>
      <c r="Q23" s="2">
        <v>1.8392996079999999</v>
      </c>
      <c r="R23" s="2">
        <v>5.5148525719999997</v>
      </c>
      <c r="S23" s="2">
        <f t="shared" si="0"/>
        <v>77.662185480000005</v>
      </c>
      <c r="T23" s="2">
        <v>3.9568953960000002</v>
      </c>
      <c r="U23" s="2">
        <v>0.30852744300000001</v>
      </c>
      <c r="V23" s="2">
        <v>0.35498548699999999</v>
      </c>
      <c r="W23" s="2">
        <v>0.37246058599999998</v>
      </c>
      <c r="X23" s="2">
        <v>0.17963235399999999</v>
      </c>
      <c r="Y23" s="2">
        <v>0.49688881400000001</v>
      </c>
      <c r="Z23" s="2">
        <v>0.47702846399999999</v>
      </c>
      <c r="AA23" s="2">
        <v>2.2256635490000001</v>
      </c>
      <c r="AB23" s="2">
        <v>5.0762007369999997</v>
      </c>
      <c r="AC23" s="2">
        <v>0.58498327000000006</v>
      </c>
      <c r="AD23" s="2">
        <v>1.1922555290000001</v>
      </c>
      <c r="AE23" s="2">
        <v>0.20484570599999999</v>
      </c>
      <c r="AF23" s="2">
        <v>0.99772995099999995</v>
      </c>
      <c r="AG23" s="2" t="s">
        <v>0</v>
      </c>
      <c r="AH23" s="2">
        <f t="shared" si="1"/>
        <v>16.428097286</v>
      </c>
      <c r="AI23" s="2">
        <v>1.243122571</v>
      </c>
      <c r="AJ23" s="2">
        <v>0.46752617600000002</v>
      </c>
      <c r="AK23" s="2">
        <v>0.40942239899999999</v>
      </c>
      <c r="AL23" s="2">
        <v>0.51266542999999998</v>
      </c>
      <c r="AM23" s="2">
        <v>2.6149078960000001</v>
      </c>
      <c r="AN23" s="2" t="s">
        <v>0</v>
      </c>
      <c r="AO23" s="2" t="s">
        <v>0</v>
      </c>
      <c r="AP23" s="3" t="s">
        <v>0</v>
      </c>
      <c r="AQ23" s="2" t="s">
        <v>0</v>
      </c>
      <c r="AR23" s="2" t="s">
        <v>0</v>
      </c>
      <c r="AS23" s="2" t="s">
        <v>0</v>
      </c>
      <c r="AT23" s="2">
        <f t="shared" si="2"/>
        <v>5.2476444720000002</v>
      </c>
      <c r="AU23" s="2" t="s">
        <v>0</v>
      </c>
      <c r="AV23" s="2">
        <v>0.66207275799999998</v>
      </c>
      <c r="AW23" s="2" t="s">
        <v>0</v>
      </c>
      <c r="AX23" s="2" t="s">
        <v>0</v>
      </c>
    </row>
    <row r="24" spans="1:50">
      <c r="A24" s="2" t="s">
        <v>7</v>
      </c>
      <c r="B24" s="2">
        <v>21.813873749999999</v>
      </c>
      <c r="C24" s="2">
        <v>1.214693314</v>
      </c>
      <c r="D24" s="2">
        <v>0.21304532300000001</v>
      </c>
      <c r="E24" s="2">
        <v>2.3595525180000001</v>
      </c>
      <c r="F24" s="2">
        <v>1.659254351</v>
      </c>
      <c r="G24" s="2">
        <v>3.327193678</v>
      </c>
      <c r="H24" s="2">
        <v>2.2649720659999999</v>
      </c>
      <c r="I24" s="2">
        <v>12.904776719999999</v>
      </c>
      <c r="J24" s="2">
        <v>2.3574022979999998</v>
      </c>
      <c r="K24" s="2">
        <v>1.252014926</v>
      </c>
      <c r="L24" s="2">
        <v>3.3204957749999999</v>
      </c>
      <c r="M24" s="2">
        <v>0.63727110300000001</v>
      </c>
      <c r="N24" s="2">
        <v>3.712417485</v>
      </c>
      <c r="O24" s="2">
        <v>2.8955926540000001</v>
      </c>
      <c r="P24" s="2">
        <v>6.5870016000000003E-2</v>
      </c>
      <c r="Q24" s="2">
        <v>3.8694240529999999</v>
      </c>
      <c r="R24" s="2">
        <v>16.60058677</v>
      </c>
      <c r="S24" s="2">
        <f t="shared" si="0"/>
        <v>80.468436800000006</v>
      </c>
      <c r="T24" s="2">
        <v>1.8171784929999999</v>
      </c>
      <c r="U24" s="2">
        <v>1.1651114199999999</v>
      </c>
      <c r="V24" s="2">
        <v>0.415218223</v>
      </c>
      <c r="W24" s="2">
        <v>0.24553598400000001</v>
      </c>
      <c r="X24" s="2">
        <v>0.15210649900000001</v>
      </c>
      <c r="Y24" s="2">
        <v>0.49515220500000001</v>
      </c>
      <c r="Z24" s="2">
        <v>0.355034399</v>
      </c>
      <c r="AA24" s="2">
        <v>1.673024624</v>
      </c>
      <c r="AB24" s="2">
        <v>4.1895115709999997</v>
      </c>
      <c r="AC24" s="2">
        <v>1.1152375670000001</v>
      </c>
      <c r="AD24" s="2">
        <v>1.1438189350000001</v>
      </c>
      <c r="AE24" s="2">
        <v>0.109474195</v>
      </c>
      <c r="AF24" s="2">
        <v>1.4077054229999999</v>
      </c>
      <c r="AG24" s="2" t="s">
        <v>0</v>
      </c>
      <c r="AH24" s="2">
        <f t="shared" si="1"/>
        <v>14.284109537999999</v>
      </c>
      <c r="AI24" s="2">
        <v>1.1438995300000001</v>
      </c>
      <c r="AJ24" s="2">
        <v>0.42522799100000003</v>
      </c>
      <c r="AK24" s="2">
        <v>1.041052034</v>
      </c>
      <c r="AL24" s="2">
        <v>0.40597176299999999</v>
      </c>
      <c r="AM24" s="2">
        <v>1.39723306</v>
      </c>
      <c r="AN24" s="2" t="s">
        <v>0</v>
      </c>
      <c r="AO24" s="2" t="s">
        <v>0</v>
      </c>
      <c r="AP24" s="3" t="s">
        <v>0</v>
      </c>
      <c r="AQ24" s="2" t="s">
        <v>0</v>
      </c>
      <c r="AR24" s="2" t="s">
        <v>0</v>
      </c>
      <c r="AS24" s="2" t="s">
        <v>0</v>
      </c>
      <c r="AT24" s="2">
        <f t="shared" si="2"/>
        <v>4.4133843779999999</v>
      </c>
      <c r="AU24" s="2" t="s">
        <v>0</v>
      </c>
      <c r="AV24" s="2">
        <v>0.834069277</v>
      </c>
      <c r="AW24" s="2" t="s">
        <v>0</v>
      </c>
      <c r="AX24" s="2" t="s">
        <v>0</v>
      </c>
    </row>
    <row r="25" spans="1:50">
      <c r="A25" s="2" t="s">
        <v>8</v>
      </c>
      <c r="B25" s="2">
        <v>39.647505520000003</v>
      </c>
      <c r="C25" s="2">
        <v>3.7368969160000001</v>
      </c>
      <c r="D25" s="2">
        <v>0.29464961499999998</v>
      </c>
      <c r="E25" s="2">
        <v>1.994100056</v>
      </c>
      <c r="F25" s="2">
        <v>6.4576888930000003</v>
      </c>
      <c r="G25" s="2">
        <v>6.4576888930000003</v>
      </c>
      <c r="H25" s="2">
        <v>1.2724771130000001</v>
      </c>
      <c r="I25" s="2">
        <v>16.942429059999998</v>
      </c>
      <c r="J25" s="2">
        <v>0.99051131299999995</v>
      </c>
      <c r="K25" s="2">
        <v>1.0365981289999999</v>
      </c>
      <c r="L25" s="2">
        <v>0.42000896199999999</v>
      </c>
      <c r="M25" s="2">
        <v>0.38707540299999998</v>
      </c>
      <c r="N25" s="2">
        <v>0.45638556200000002</v>
      </c>
      <c r="O25" s="2">
        <v>0.340307888</v>
      </c>
      <c r="P25" s="2">
        <v>1.130512E-2</v>
      </c>
      <c r="Q25" s="2">
        <v>0.27802606499999999</v>
      </c>
      <c r="R25" s="2">
        <v>0.84951226199999996</v>
      </c>
      <c r="S25" s="2">
        <f t="shared" si="0"/>
        <v>81.57316677</v>
      </c>
      <c r="T25" s="2">
        <v>9.3403482350000004</v>
      </c>
      <c r="U25" s="2">
        <v>1.351124558</v>
      </c>
      <c r="V25" s="2">
        <v>0.62829076699999997</v>
      </c>
      <c r="W25" s="2">
        <v>0.47189124799999999</v>
      </c>
      <c r="X25" s="2">
        <v>0.21121140899999999</v>
      </c>
      <c r="Y25" s="2">
        <v>0.54926612600000002</v>
      </c>
      <c r="Z25" s="2">
        <v>0.136905215</v>
      </c>
      <c r="AA25" s="2">
        <v>0.13297055699999999</v>
      </c>
      <c r="AB25" s="2">
        <v>0.270471723</v>
      </c>
      <c r="AC25" s="2">
        <v>0.11906482</v>
      </c>
      <c r="AD25" s="2">
        <v>0.39364087399999997</v>
      </c>
      <c r="AE25" s="2">
        <v>4.0878314999999998E-2</v>
      </c>
      <c r="AF25" s="2">
        <v>0.219328353</v>
      </c>
      <c r="AG25" s="2" t="s">
        <v>0</v>
      </c>
      <c r="AH25" s="2">
        <f t="shared" si="1"/>
        <v>13.865392200000002</v>
      </c>
      <c r="AI25" s="2">
        <v>0.103788043</v>
      </c>
      <c r="AJ25" s="2">
        <v>0.19065815799999999</v>
      </c>
      <c r="AK25" s="2">
        <v>0.30216075100000001</v>
      </c>
      <c r="AL25" s="2">
        <v>0.25043882099999998</v>
      </c>
      <c r="AM25" s="2">
        <v>3.67058054</v>
      </c>
      <c r="AN25" s="2" t="s">
        <v>0</v>
      </c>
      <c r="AO25" s="2" t="s">
        <v>0</v>
      </c>
      <c r="AP25" s="3" t="s">
        <v>0</v>
      </c>
      <c r="AQ25" s="2" t="s">
        <v>0</v>
      </c>
      <c r="AR25" s="2" t="s">
        <v>0</v>
      </c>
      <c r="AS25" s="2" t="s">
        <v>0</v>
      </c>
      <c r="AT25" s="2">
        <f t="shared" si="2"/>
        <v>4.5176263130000001</v>
      </c>
      <c r="AU25" s="2" t="s">
        <v>0</v>
      </c>
      <c r="AV25" s="2">
        <v>4.3814717000000003E-2</v>
      </c>
      <c r="AW25" s="2" t="s">
        <v>0</v>
      </c>
      <c r="AX25" s="2" t="s">
        <v>0</v>
      </c>
    </row>
    <row r="26" spans="1:50">
      <c r="A26" s="2" t="s">
        <v>9</v>
      </c>
      <c r="B26" s="2">
        <v>15.29393548</v>
      </c>
      <c r="C26" s="2">
        <v>1.5459157210000001</v>
      </c>
      <c r="D26" s="2">
        <v>0.11124234199999999</v>
      </c>
      <c r="E26" s="2">
        <v>5.0965168319999998</v>
      </c>
      <c r="F26" s="2">
        <v>1.2341613680000001</v>
      </c>
      <c r="G26" s="2">
        <v>5.5883359889999999</v>
      </c>
      <c r="H26" s="2">
        <v>1.1603245849999999</v>
      </c>
      <c r="I26" s="2">
        <v>19.459626350000001</v>
      </c>
      <c r="J26" s="2">
        <v>0.98303146699999999</v>
      </c>
      <c r="K26" s="2">
        <v>1.1543223540000001</v>
      </c>
      <c r="L26" s="2">
        <v>0.99747272300000001</v>
      </c>
      <c r="M26" s="2">
        <v>0.49733287999999998</v>
      </c>
      <c r="N26" s="2">
        <v>0.64253357099999997</v>
      </c>
      <c r="O26" s="2">
        <v>2.5724688360000001</v>
      </c>
      <c r="P26" s="2">
        <v>8.2082701999999994E-2</v>
      </c>
      <c r="Q26" s="2">
        <v>3.0269406129999998</v>
      </c>
      <c r="R26" s="2">
        <v>16.932181249999999</v>
      </c>
      <c r="S26" s="2">
        <f t="shared" si="0"/>
        <v>76.378425063000009</v>
      </c>
      <c r="T26" s="2">
        <v>4.3015063470000001</v>
      </c>
      <c r="U26" s="2">
        <v>5.7175486199999996</v>
      </c>
      <c r="V26" s="2">
        <v>0.40436992700000002</v>
      </c>
      <c r="W26" s="2">
        <v>0.29707976400000002</v>
      </c>
      <c r="X26" s="2">
        <v>0.31443286399999998</v>
      </c>
      <c r="Y26" s="2">
        <v>0.54645104300000003</v>
      </c>
      <c r="Z26" s="2">
        <v>0.16512447999999999</v>
      </c>
      <c r="AA26" s="2">
        <v>0.29780004199999999</v>
      </c>
      <c r="AB26" s="2">
        <v>1.065430525</v>
      </c>
      <c r="AC26" s="2">
        <v>0.83496319399999996</v>
      </c>
      <c r="AD26" s="2">
        <v>1.2473803590000001</v>
      </c>
      <c r="AE26" s="2">
        <v>8.1822900000000004E-2</v>
      </c>
      <c r="AF26" s="2">
        <v>1.061654731</v>
      </c>
      <c r="AG26" s="2" t="s">
        <v>0</v>
      </c>
      <c r="AH26" s="2">
        <f t="shared" si="1"/>
        <v>16.335564795999996</v>
      </c>
      <c r="AI26" s="2">
        <v>2.3085443400000001</v>
      </c>
      <c r="AJ26" s="2">
        <v>0.67589879100000005</v>
      </c>
      <c r="AK26" s="2">
        <v>0.81705730799999998</v>
      </c>
      <c r="AL26" s="2">
        <v>0.33799543599999998</v>
      </c>
      <c r="AM26" s="2">
        <v>2.4942323559999999</v>
      </c>
      <c r="AN26" s="2" t="s">
        <v>0</v>
      </c>
      <c r="AO26" s="2" t="s">
        <v>0</v>
      </c>
      <c r="AP26" s="3" t="s">
        <v>0</v>
      </c>
      <c r="AQ26" s="2" t="s">
        <v>0</v>
      </c>
      <c r="AR26" s="2" t="s">
        <v>0</v>
      </c>
      <c r="AS26" s="2" t="s">
        <v>0</v>
      </c>
      <c r="AT26" s="2">
        <f t="shared" si="2"/>
        <v>6.6337282309999992</v>
      </c>
      <c r="AU26" s="2" t="s">
        <v>0</v>
      </c>
      <c r="AV26" s="2">
        <v>0.65228190699999999</v>
      </c>
      <c r="AW26" s="2" t="s">
        <v>0</v>
      </c>
      <c r="AX26" s="2" t="s">
        <v>0</v>
      </c>
    </row>
    <row r="27" spans="1:50">
      <c r="A27" s="2" t="s">
        <v>10</v>
      </c>
      <c r="B27" s="2">
        <v>14.994158260000001</v>
      </c>
      <c r="C27" s="2">
        <v>1.3809853919999999</v>
      </c>
      <c r="D27" s="2">
        <v>0.19271613300000001</v>
      </c>
      <c r="E27" s="2">
        <v>3.2205302539999998</v>
      </c>
      <c r="F27" s="2">
        <v>2.125353606</v>
      </c>
      <c r="G27" s="2">
        <v>3.4243041619999999</v>
      </c>
      <c r="H27" s="2">
        <v>2.383430406</v>
      </c>
      <c r="I27" s="2">
        <v>14.913578340000001</v>
      </c>
      <c r="J27" s="2">
        <v>2.2206612909999999</v>
      </c>
      <c r="K27" s="2">
        <v>1.4863073440000001</v>
      </c>
      <c r="L27" s="2">
        <v>3.2101864259999999</v>
      </c>
      <c r="M27" s="2">
        <v>0.71641389</v>
      </c>
      <c r="N27" s="2">
        <v>3.0220928389999999</v>
      </c>
      <c r="O27" s="2">
        <v>2.9694116699999999</v>
      </c>
      <c r="P27" s="2">
        <v>4.9463280999999998E-2</v>
      </c>
      <c r="Q27" s="2">
        <v>3.875471503</v>
      </c>
      <c r="R27" s="2">
        <v>22.151627149999999</v>
      </c>
      <c r="S27" s="2">
        <f t="shared" si="0"/>
        <v>82.336691946999991</v>
      </c>
      <c r="T27" s="2">
        <v>2.3415656450000002</v>
      </c>
      <c r="U27" s="2">
        <v>0.26302718600000002</v>
      </c>
      <c r="V27" s="2">
        <v>0.12328879099999999</v>
      </c>
      <c r="W27" s="2">
        <v>0.32763815600000001</v>
      </c>
      <c r="X27" s="2">
        <v>0.15169075400000001</v>
      </c>
      <c r="Y27" s="2">
        <v>0.56420579900000001</v>
      </c>
      <c r="Z27" s="2">
        <v>0.35723654700000002</v>
      </c>
      <c r="AA27" s="2">
        <v>1.5034545079999999</v>
      </c>
      <c r="AB27" s="2">
        <v>4.2823350050000002</v>
      </c>
      <c r="AC27" s="2">
        <v>0.17191643500000001</v>
      </c>
      <c r="AD27" s="2">
        <v>1.0641531449999999</v>
      </c>
      <c r="AE27" s="2">
        <v>0.14566436199999999</v>
      </c>
      <c r="AF27" s="2">
        <v>1.3407200749999999</v>
      </c>
      <c r="AG27" s="2" t="s">
        <v>0</v>
      </c>
      <c r="AH27" s="2">
        <f t="shared" si="1"/>
        <v>12.636896408000002</v>
      </c>
      <c r="AI27" s="2">
        <v>1.2459693810000001</v>
      </c>
      <c r="AJ27" s="2">
        <v>0.445464007</v>
      </c>
      <c r="AK27" s="2">
        <v>0.62351868899999996</v>
      </c>
      <c r="AL27" s="2">
        <v>0.416365604</v>
      </c>
      <c r="AM27" s="2">
        <v>1.7074324750000001</v>
      </c>
      <c r="AN27" s="2" t="s">
        <v>0</v>
      </c>
      <c r="AO27" s="2" t="s">
        <v>0</v>
      </c>
      <c r="AP27" s="3" t="s">
        <v>0</v>
      </c>
      <c r="AQ27" s="2" t="s">
        <v>0</v>
      </c>
      <c r="AR27" s="2" t="s">
        <v>0</v>
      </c>
      <c r="AS27" s="2" t="s">
        <v>0</v>
      </c>
      <c r="AT27" s="2">
        <f t="shared" si="2"/>
        <v>4.4387501560000002</v>
      </c>
      <c r="AU27" s="2" t="s">
        <v>0</v>
      </c>
      <c r="AV27" s="2">
        <v>0.58766149300000003</v>
      </c>
      <c r="AW27" s="2" t="s">
        <v>0</v>
      </c>
      <c r="AX27" s="2" t="s">
        <v>0</v>
      </c>
    </row>
    <row r="28" spans="1:50">
      <c r="A28" s="2" t="s">
        <v>11</v>
      </c>
      <c r="B28" s="2">
        <v>26.267976969999999</v>
      </c>
      <c r="C28" s="2">
        <v>1.6986763229999999</v>
      </c>
      <c r="D28" s="2">
        <v>0.21381958600000001</v>
      </c>
      <c r="E28" s="2">
        <v>4.7141356930000002</v>
      </c>
      <c r="F28" s="2">
        <v>1.522303615</v>
      </c>
      <c r="G28" s="2">
        <v>6.3430768320000004</v>
      </c>
      <c r="H28" s="2">
        <v>1.046597512</v>
      </c>
      <c r="I28" s="2">
        <v>22.730456870000001</v>
      </c>
      <c r="J28" s="2">
        <v>0.597608692</v>
      </c>
      <c r="K28" s="2">
        <v>1.8934718930000001</v>
      </c>
      <c r="L28" s="2">
        <v>0.86506709599999998</v>
      </c>
      <c r="M28" s="2">
        <v>0.82313350200000002</v>
      </c>
      <c r="N28" s="2">
        <v>0.35171350499999998</v>
      </c>
      <c r="O28" s="2">
        <v>1.9579280489999999</v>
      </c>
      <c r="P28" s="2">
        <v>5.0558511E-2</v>
      </c>
      <c r="Q28" s="2">
        <v>1.6331047430000001</v>
      </c>
      <c r="R28" s="2">
        <v>7.8229648740000002</v>
      </c>
      <c r="S28" s="2">
        <f t="shared" si="0"/>
        <v>80.532594266000018</v>
      </c>
      <c r="T28" s="2">
        <v>5.9292496080000001</v>
      </c>
      <c r="U28" s="2">
        <v>1.802443703</v>
      </c>
      <c r="V28" s="2">
        <v>0.41592019899999999</v>
      </c>
      <c r="W28" s="2">
        <v>0.46492510500000001</v>
      </c>
      <c r="X28" s="2">
        <v>0.224426289</v>
      </c>
      <c r="Y28" s="2">
        <v>0.45312693199999998</v>
      </c>
      <c r="Z28" s="2">
        <v>0.186180017</v>
      </c>
      <c r="AA28" s="2">
        <v>0.34918940599999998</v>
      </c>
      <c r="AB28" s="2">
        <v>0.98619831899999999</v>
      </c>
      <c r="AC28" s="2">
        <v>0.64708412599999998</v>
      </c>
      <c r="AD28" s="2">
        <v>1.2598235470000001</v>
      </c>
      <c r="AE28" s="2">
        <v>7.6662592000000002E-2</v>
      </c>
      <c r="AF28" s="2">
        <v>0.93110274100000001</v>
      </c>
      <c r="AG28" s="2" t="s">
        <v>0</v>
      </c>
      <c r="AH28" s="2">
        <f t="shared" si="1"/>
        <v>13.726332584</v>
      </c>
      <c r="AI28" s="2">
        <v>0.27523809999999999</v>
      </c>
      <c r="AJ28" s="2">
        <v>0.46294695400000002</v>
      </c>
      <c r="AK28" s="2">
        <v>0.47562319400000003</v>
      </c>
      <c r="AL28" s="2">
        <v>0.41240537100000002</v>
      </c>
      <c r="AM28" s="2">
        <v>3.4706183720000001</v>
      </c>
      <c r="AN28" s="2" t="s">
        <v>0</v>
      </c>
      <c r="AO28" s="2" t="s">
        <v>0</v>
      </c>
      <c r="AP28" s="3" t="s">
        <v>0</v>
      </c>
      <c r="AQ28" s="2" t="s">
        <v>0</v>
      </c>
      <c r="AR28" s="2" t="s">
        <v>0</v>
      </c>
      <c r="AS28" s="2" t="s">
        <v>0</v>
      </c>
      <c r="AT28" s="2">
        <f t="shared" si="2"/>
        <v>5.0968319910000002</v>
      </c>
      <c r="AU28" s="2" t="s">
        <v>0</v>
      </c>
      <c r="AV28" s="2">
        <v>0.64424116099999995</v>
      </c>
      <c r="AW28" s="2" t="s">
        <v>0</v>
      </c>
      <c r="AX28" s="2" t="s">
        <v>0</v>
      </c>
    </row>
    <row r="29" spans="1:50">
      <c r="A29" s="2" t="s">
        <v>12</v>
      </c>
      <c r="B29" s="2">
        <v>26.179755350000001</v>
      </c>
      <c r="C29" s="2">
        <v>1.621720373</v>
      </c>
      <c r="D29" s="2">
        <v>0.23630053300000001</v>
      </c>
      <c r="E29" s="2">
        <v>5.0775233569999996</v>
      </c>
      <c r="F29" s="2">
        <v>2.1378632070000001</v>
      </c>
      <c r="G29" s="2">
        <v>6.0198109789999998</v>
      </c>
      <c r="H29" s="2">
        <v>1.750160323</v>
      </c>
      <c r="I29" s="2">
        <v>15.88703748</v>
      </c>
      <c r="J29" s="2">
        <v>1.1101690900000001</v>
      </c>
      <c r="K29" s="2">
        <v>1.338271032</v>
      </c>
      <c r="L29" s="2">
        <v>1.0434914829999999</v>
      </c>
      <c r="M29" s="2">
        <v>0.51758077300000005</v>
      </c>
      <c r="N29" s="2">
        <v>0.94091200200000003</v>
      </c>
      <c r="O29" s="2">
        <v>2.1064191459999999</v>
      </c>
      <c r="P29" s="2">
        <v>7.0494445000000003E-2</v>
      </c>
      <c r="Q29" s="2">
        <v>2.5512353179999998</v>
      </c>
      <c r="R29" s="2">
        <v>8.1899836589999992</v>
      </c>
      <c r="S29" s="2">
        <f t="shared" si="0"/>
        <v>76.778728549999983</v>
      </c>
      <c r="T29" s="2">
        <v>6.7977814130000001</v>
      </c>
      <c r="U29" s="2">
        <v>1.1995574879999999</v>
      </c>
      <c r="V29" s="2">
        <v>0.387244535</v>
      </c>
      <c r="W29" s="2">
        <v>0.29430595700000001</v>
      </c>
      <c r="X29" s="2">
        <v>0.49280246</v>
      </c>
      <c r="Y29" s="2">
        <v>0.56816725599999995</v>
      </c>
      <c r="Z29" s="2">
        <v>0.18461733699999999</v>
      </c>
      <c r="AA29" s="2">
        <v>0.31172492299999999</v>
      </c>
      <c r="AB29" s="2">
        <v>1.0998796470000001</v>
      </c>
      <c r="AC29" s="2">
        <v>7.8319356000000007E-2</v>
      </c>
      <c r="AD29" s="2">
        <v>1.0852761259999999</v>
      </c>
      <c r="AE29" s="2">
        <v>8.9449346999999998E-2</v>
      </c>
      <c r="AF29" s="2">
        <v>1.012184905</v>
      </c>
      <c r="AG29" s="2" t="s">
        <v>0</v>
      </c>
      <c r="AH29" s="2">
        <f t="shared" si="1"/>
        <v>13.601310750000001</v>
      </c>
      <c r="AI29" s="2">
        <v>0.46570787699999999</v>
      </c>
      <c r="AJ29" s="2">
        <v>0.66925341500000002</v>
      </c>
      <c r="AK29" s="2">
        <v>0.84141802700000001</v>
      </c>
      <c r="AL29" s="2">
        <v>0.36180353300000001</v>
      </c>
      <c r="AM29" s="2">
        <v>2.6764957800000002</v>
      </c>
      <c r="AN29" s="2" t="s">
        <v>0</v>
      </c>
      <c r="AO29" s="2" t="s">
        <v>0</v>
      </c>
      <c r="AP29" s="3" t="s">
        <v>0</v>
      </c>
      <c r="AQ29" s="2" t="s">
        <v>0</v>
      </c>
      <c r="AR29" s="2" t="s">
        <v>0</v>
      </c>
      <c r="AS29" s="2" t="s">
        <v>0</v>
      </c>
      <c r="AT29" s="2">
        <f t="shared" si="2"/>
        <v>5.0146786320000007</v>
      </c>
      <c r="AU29" s="2" t="s">
        <v>0</v>
      </c>
      <c r="AV29" s="2">
        <v>4.6052820739999998</v>
      </c>
      <c r="AW29" s="2" t="s">
        <v>0</v>
      </c>
      <c r="AX29" s="2" t="s">
        <v>0</v>
      </c>
    </row>
    <row r="30" spans="1:50">
      <c r="A30" s="2" t="s">
        <v>13</v>
      </c>
      <c r="B30" s="2">
        <v>22.48698357</v>
      </c>
      <c r="C30" s="2">
        <v>1.6332447219999999</v>
      </c>
      <c r="D30" s="2">
        <v>0.24791528199999999</v>
      </c>
      <c r="E30" s="2">
        <v>4.3793724469999997</v>
      </c>
      <c r="F30" s="2">
        <v>2.6960261669999999</v>
      </c>
      <c r="G30" s="2">
        <v>5.9036342470000003</v>
      </c>
      <c r="H30" s="2">
        <v>1.331384726</v>
      </c>
      <c r="I30" s="2">
        <v>24.431785990000002</v>
      </c>
      <c r="J30" s="2">
        <v>0.74861003100000001</v>
      </c>
      <c r="K30" s="2">
        <v>3.0315700909999999</v>
      </c>
      <c r="L30" s="2">
        <v>1.142189245</v>
      </c>
      <c r="M30" s="2">
        <v>0.91122545899999996</v>
      </c>
      <c r="N30" s="2">
        <v>0.45829532899999997</v>
      </c>
      <c r="O30" s="2">
        <v>2.144526017</v>
      </c>
      <c r="P30" s="2">
        <v>5.5029561999999997E-2</v>
      </c>
      <c r="Q30" s="2">
        <v>1.9335045959999999</v>
      </c>
      <c r="R30" s="2">
        <v>8.0834910240000006</v>
      </c>
      <c r="S30" s="2">
        <f t="shared" si="0"/>
        <v>81.618788504999998</v>
      </c>
      <c r="T30" s="2">
        <v>4.6361915720000004</v>
      </c>
      <c r="U30" s="2">
        <v>1.891833871</v>
      </c>
      <c r="V30" s="2">
        <v>0.23621175999999999</v>
      </c>
      <c r="W30" s="2">
        <v>0.43250418099999999</v>
      </c>
      <c r="X30" s="2">
        <v>0.32257358699999999</v>
      </c>
      <c r="Y30" s="2">
        <v>0.57638508399999999</v>
      </c>
      <c r="Z30" s="2">
        <v>0.190783538</v>
      </c>
      <c r="AA30" s="2">
        <v>0.380579485</v>
      </c>
      <c r="AB30" s="2">
        <v>1.2937790220000001</v>
      </c>
      <c r="AC30" s="2">
        <v>0.616168206</v>
      </c>
      <c r="AD30" s="2">
        <v>1.288403553</v>
      </c>
      <c r="AE30" s="2">
        <v>9.6772362000000001E-2</v>
      </c>
      <c r="AF30" s="2">
        <v>1.1368049979999999</v>
      </c>
      <c r="AG30" s="2" t="s">
        <v>0</v>
      </c>
      <c r="AH30" s="2">
        <f t="shared" si="1"/>
        <v>13.098991219</v>
      </c>
      <c r="AI30" s="2">
        <v>0.33027413900000002</v>
      </c>
      <c r="AJ30" s="2">
        <v>0.47764572100000002</v>
      </c>
      <c r="AK30" s="2">
        <v>0.50791418799999999</v>
      </c>
      <c r="AL30" s="2">
        <v>0.43100112699999998</v>
      </c>
      <c r="AM30" s="2">
        <v>3.273346573</v>
      </c>
      <c r="AN30" s="2" t="s">
        <v>0</v>
      </c>
      <c r="AO30" s="2" t="s">
        <v>0</v>
      </c>
      <c r="AP30" s="3" t="s">
        <v>0</v>
      </c>
      <c r="AQ30" s="2" t="s">
        <v>0</v>
      </c>
      <c r="AR30" s="2" t="s">
        <v>0</v>
      </c>
      <c r="AS30" s="2" t="s">
        <v>0</v>
      </c>
      <c r="AT30" s="2">
        <f t="shared" si="2"/>
        <v>5.0201817480000006</v>
      </c>
      <c r="AU30" s="2" t="s">
        <v>0</v>
      </c>
      <c r="AV30" s="2">
        <v>0.26203852300000002</v>
      </c>
      <c r="AW30" s="2" t="s">
        <v>0</v>
      </c>
      <c r="AX30" s="2" t="s">
        <v>0</v>
      </c>
    </row>
    <row r="31" spans="1:50">
      <c r="A31" s="2" t="s">
        <v>14</v>
      </c>
      <c r="B31" s="2">
        <v>18.829694570000001</v>
      </c>
      <c r="C31" s="2">
        <v>1.232292054</v>
      </c>
      <c r="D31" s="2">
        <v>0.247548777</v>
      </c>
      <c r="E31" s="2">
        <v>4.5384294230000002</v>
      </c>
      <c r="F31" s="2">
        <v>2.3181419970000001</v>
      </c>
      <c r="G31" s="2">
        <v>4.8412877329999997</v>
      </c>
      <c r="H31" s="2">
        <v>1.646453218</v>
      </c>
      <c r="I31" s="2">
        <v>19.764353140000001</v>
      </c>
      <c r="J31" s="2">
        <v>0.79791913000000003</v>
      </c>
      <c r="K31" s="2">
        <v>2.1727825950000001</v>
      </c>
      <c r="L31" s="2">
        <v>1.028534536</v>
      </c>
      <c r="M31" s="2">
        <v>1.0035235929999999</v>
      </c>
      <c r="N31" s="2">
        <v>0.61715406799999994</v>
      </c>
      <c r="O31" s="2">
        <v>3.6816634650000002</v>
      </c>
      <c r="P31" s="2">
        <v>5.9002366000000001E-2</v>
      </c>
      <c r="Q31" s="2">
        <v>3.7008870479999998</v>
      </c>
      <c r="R31" s="2">
        <v>13.70499261</v>
      </c>
      <c r="S31" s="2">
        <f t="shared" si="0"/>
        <v>80.184660323000003</v>
      </c>
      <c r="T31" s="2">
        <v>5.927747278</v>
      </c>
      <c r="U31" s="2">
        <v>0.66901069300000005</v>
      </c>
      <c r="V31" s="2">
        <v>0.41289609599999999</v>
      </c>
      <c r="W31" s="2">
        <v>0.41361463500000001</v>
      </c>
      <c r="X31" s="2">
        <v>0.26671967800000002</v>
      </c>
      <c r="Y31" s="2">
        <v>0.45064680699999998</v>
      </c>
      <c r="Z31" s="2">
        <v>0.32459249600000001</v>
      </c>
      <c r="AA31" s="2">
        <v>0.479847036</v>
      </c>
      <c r="AB31" s="2">
        <v>1.168639633</v>
      </c>
      <c r="AC31" s="2">
        <v>0.48700812799999998</v>
      </c>
      <c r="AD31" s="2">
        <v>1.7959249879999999</v>
      </c>
      <c r="AE31" s="2">
        <v>6.9670245000000006E-2</v>
      </c>
      <c r="AF31" s="2">
        <v>1.8769256489999999</v>
      </c>
      <c r="AG31" s="2" t="s">
        <v>0</v>
      </c>
      <c r="AH31" s="2">
        <f t="shared" si="1"/>
        <v>14.343243361999997</v>
      </c>
      <c r="AI31" s="2">
        <v>0.60404066999999995</v>
      </c>
      <c r="AJ31" s="2">
        <v>0.464668474</v>
      </c>
      <c r="AK31" s="2">
        <v>0.60689000900000001</v>
      </c>
      <c r="AL31" s="2">
        <v>0.67412856600000004</v>
      </c>
      <c r="AM31" s="2">
        <v>2.915165054</v>
      </c>
      <c r="AN31" s="2" t="s">
        <v>0</v>
      </c>
      <c r="AO31" s="2" t="s">
        <v>0</v>
      </c>
      <c r="AP31" s="3" t="s">
        <v>0</v>
      </c>
      <c r="AQ31" s="2" t="s">
        <v>0</v>
      </c>
      <c r="AR31" s="2" t="s">
        <v>0</v>
      </c>
      <c r="AS31" s="2" t="s">
        <v>0</v>
      </c>
      <c r="AT31" s="2">
        <f t="shared" si="2"/>
        <v>5.2648927729999997</v>
      </c>
      <c r="AU31" s="2" t="s">
        <v>0</v>
      </c>
      <c r="AV31" s="2">
        <v>0.20720354599999999</v>
      </c>
      <c r="AW31" s="2" t="s">
        <v>0</v>
      </c>
      <c r="AX31" s="2" t="s">
        <v>0</v>
      </c>
    </row>
    <row r="32" spans="1:50">
      <c r="A32" s="2" t="s">
        <v>15</v>
      </c>
      <c r="B32" s="2">
        <v>20.903866919999999</v>
      </c>
      <c r="C32" s="2">
        <v>1.9708815550000001</v>
      </c>
      <c r="D32" s="2">
        <v>0.14620174899999999</v>
      </c>
      <c r="E32" s="2">
        <v>7.1165798000000002</v>
      </c>
      <c r="F32" s="2">
        <v>1.857438411</v>
      </c>
      <c r="G32" s="2">
        <v>6.3027378450000002</v>
      </c>
      <c r="H32" s="2">
        <v>1.545087436</v>
      </c>
      <c r="I32" s="2">
        <v>20.934580350000001</v>
      </c>
      <c r="J32" s="2">
        <v>1.041367307</v>
      </c>
      <c r="K32" s="2">
        <v>2.01441713</v>
      </c>
      <c r="L32" s="2">
        <v>1.1853852380000001</v>
      </c>
      <c r="M32" s="2">
        <v>0.69798312200000001</v>
      </c>
      <c r="N32" s="2">
        <v>0.64648213700000001</v>
      </c>
      <c r="O32" s="2">
        <v>2.4002841990000001</v>
      </c>
      <c r="P32" s="2">
        <v>8.3407070999999999E-2</v>
      </c>
      <c r="Q32" s="2">
        <v>2.2569183690000001</v>
      </c>
      <c r="R32" s="2">
        <v>8.0890017679999993</v>
      </c>
      <c r="S32" s="2">
        <f t="shared" si="0"/>
        <v>79.192620407000007</v>
      </c>
      <c r="T32" s="2">
        <v>6.3911062830000001</v>
      </c>
      <c r="U32" s="2">
        <v>0.64371661499999999</v>
      </c>
      <c r="V32" s="2">
        <v>0.34945406800000001</v>
      </c>
      <c r="W32" s="2">
        <v>0.40093432600000001</v>
      </c>
      <c r="X32" s="2">
        <v>0.30968446900000002</v>
      </c>
      <c r="Y32" s="2">
        <v>0.79536796899999995</v>
      </c>
      <c r="Z32" s="2">
        <v>0.159307421</v>
      </c>
      <c r="AA32" s="2">
        <v>0.44494892600000002</v>
      </c>
      <c r="AB32" s="2">
        <v>1.365830002</v>
      </c>
      <c r="AC32" s="2">
        <v>1.4459526650000001</v>
      </c>
      <c r="AD32" s="2">
        <v>1.378027914</v>
      </c>
      <c r="AE32" s="2">
        <v>0.12976968699999999</v>
      </c>
      <c r="AF32" s="2">
        <v>1.128781407</v>
      </c>
      <c r="AG32" s="2" t="s">
        <v>0</v>
      </c>
      <c r="AH32" s="2">
        <f t="shared" si="1"/>
        <v>14.942881752</v>
      </c>
      <c r="AI32" s="2">
        <v>0.66256302099999997</v>
      </c>
      <c r="AJ32" s="2">
        <v>0.586526663</v>
      </c>
      <c r="AK32" s="2">
        <v>0.77000240600000003</v>
      </c>
      <c r="AL32" s="2">
        <v>0.42835556800000002</v>
      </c>
      <c r="AM32" s="2">
        <v>2.7258785360000002</v>
      </c>
      <c r="AN32" s="2" t="s">
        <v>0</v>
      </c>
      <c r="AO32" s="2" t="s">
        <v>0</v>
      </c>
      <c r="AP32" s="3" t="s">
        <v>0</v>
      </c>
      <c r="AQ32" s="2" t="s">
        <v>0</v>
      </c>
      <c r="AR32" s="2" t="s">
        <v>0</v>
      </c>
      <c r="AS32" s="2" t="s">
        <v>0</v>
      </c>
      <c r="AT32" s="2">
        <f t="shared" si="2"/>
        <v>5.1733261940000004</v>
      </c>
      <c r="AU32" s="2" t="s">
        <v>0</v>
      </c>
      <c r="AV32" s="2">
        <v>0.69117165000000003</v>
      </c>
      <c r="AW32" s="2" t="s">
        <v>0</v>
      </c>
      <c r="AX32" s="2" t="s">
        <v>0</v>
      </c>
    </row>
    <row r="33" spans="42:42">
      <c r="AP33" s="3"/>
    </row>
    <row r="34" spans="42:42">
      <c r="AP34" s="3"/>
    </row>
    <row r="35" spans="42:42">
      <c r="AP35" s="3"/>
    </row>
    <row r="36" spans="42:42">
      <c r="AP36" s="3"/>
    </row>
    <row r="37" spans="42:42">
      <c r="AP37" s="3"/>
    </row>
    <row r="38" spans="42:42">
      <c r="AP38" s="3"/>
    </row>
    <row r="39" spans="42:42">
      <c r="AP39" s="3"/>
    </row>
    <row r="40" spans="42:42">
      <c r="AP40" s="3"/>
    </row>
    <row r="41" spans="42:42">
      <c r="AP41" s="3"/>
    </row>
    <row r="42" spans="42:42">
      <c r="AP42" s="3"/>
    </row>
    <row r="43" spans="42:42">
      <c r="AP43" s="3"/>
    </row>
    <row r="44" spans="42:42">
      <c r="AP44" s="3"/>
    </row>
    <row r="45" spans="42:42">
      <c r="AP45" s="3"/>
    </row>
    <row r="46" spans="42:42">
      <c r="AP46" s="3"/>
    </row>
    <row r="47" spans="42:42">
      <c r="AP47" s="3"/>
    </row>
    <row r="48" spans="42:42">
      <c r="AP48" s="3"/>
    </row>
    <row r="49" spans="42:42">
      <c r="AP49" s="3"/>
    </row>
    <row r="50" spans="42:42">
      <c r="AP50" s="3"/>
    </row>
    <row r="51" spans="42:42">
      <c r="AP51" s="3"/>
    </row>
    <row r="52" spans="42:42">
      <c r="AP52" s="3"/>
    </row>
    <row r="53" spans="42:42">
      <c r="AP53" s="3"/>
    </row>
    <row r="54" spans="42:42">
      <c r="AP54" s="3"/>
    </row>
    <row r="55" spans="42:42">
      <c r="AP55" s="3"/>
    </row>
    <row r="56" spans="42:42">
      <c r="AP56" s="3"/>
    </row>
    <row r="57" spans="42:42">
      <c r="AP57" s="3"/>
    </row>
    <row r="58" spans="42:42">
      <c r="AP58" s="3"/>
    </row>
    <row r="59" spans="42:42">
      <c r="AP59" s="3"/>
    </row>
    <row r="60" spans="42:42">
      <c r="AP60" s="3"/>
    </row>
    <row r="61" spans="42:42">
      <c r="AP61" s="3"/>
    </row>
    <row r="62" spans="42:42">
      <c r="AP62" s="3"/>
    </row>
    <row r="63" spans="42:42">
      <c r="AP63" s="3"/>
    </row>
    <row r="64" spans="42:42">
      <c r="AP64" s="3"/>
    </row>
    <row r="65" spans="42:42">
      <c r="AP65" s="3"/>
    </row>
    <row r="66" spans="42:42">
      <c r="AP66" s="3"/>
    </row>
    <row r="67" spans="42:42">
      <c r="AP67" s="3"/>
    </row>
    <row r="68" spans="42:42">
      <c r="AP68" s="3"/>
    </row>
    <row r="69" spans="42:42">
      <c r="AP69" s="3"/>
    </row>
    <row r="70" spans="42:42">
      <c r="AP70" s="3"/>
    </row>
    <row r="71" spans="42:42">
      <c r="AP71" s="3"/>
    </row>
    <row r="72" spans="42:42">
      <c r="AP72" s="3"/>
    </row>
    <row r="73" spans="42:42">
      <c r="AP73" s="3"/>
    </row>
    <row r="74" spans="42:42">
      <c r="AP74" s="3"/>
    </row>
    <row r="75" spans="42:42">
      <c r="AP75" s="3"/>
    </row>
    <row r="76" spans="42:42">
      <c r="AP76" s="3"/>
    </row>
    <row r="77" spans="42:42">
      <c r="AP77" s="3"/>
    </row>
    <row r="78" spans="42:42">
      <c r="AP78" s="3"/>
    </row>
    <row r="79" spans="42:42">
      <c r="AP79" s="3"/>
    </row>
    <row r="80" spans="42:42">
      <c r="AP80" s="3"/>
    </row>
    <row r="81" spans="42:42">
      <c r="AP81" s="3"/>
    </row>
    <row r="82" spans="42:42">
      <c r="AP82" s="3"/>
    </row>
    <row r="83" spans="42:42">
      <c r="AP83" s="3"/>
    </row>
    <row r="84" spans="42:42">
      <c r="AP84" s="3"/>
    </row>
    <row r="85" spans="42:42">
      <c r="AP85" s="3"/>
    </row>
    <row r="86" spans="42:42">
      <c r="AP86" s="3"/>
    </row>
    <row r="87" spans="42:42">
      <c r="AP87" s="3"/>
    </row>
    <row r="88" spans="42:42">
      <c r="AP88" s="3"/>
    </row>
    <row r="89" spans="42:42">
      <c r="AP89" s="3"/>
    </row>
    <row r="90" spans="42:42">
      <c r="AP90" s="3"/>
    </row>
    <row r="91" spans="42:42">
      <c r="AP91" s="3"/>
    </row>
    <row r="92" spans="42:42">
      <c r="AP92" s="3"/>
    </row>
    <row r="93" spans="42:42">
      <c r="AP93" s="3"/>
    </row>
    <row r="94" spans="42:42">
      <c r="AP94" s="3"/>
    </row>
    <row r="95" spans="42:42">
      <c r="AP95" s="3"/>
    </row>
    <row r="96" spans="42:42">
      <c r="AP96" s="3"/>
    </row>
    <row r="97" spans="42:42">
      <c r="AP97" s="3"/>
    </row>
    <row r="98" spans="42:42">
      <c r="AP98" s="3"/>
    </row>
    <row r="99" spans="42:42">
      <c r="AP99" s="3"/>
    </row>
    <row r="100" spans="42:42">
      <c r="AP100" s="3"/>
    </row>
    <row r="101" spans="42:42">
      <c r="AP101" s="3"/>
    </row>
    <row r="102" spans="42:42">
      <c r="AP102" s="3"/>
    </row>
    <row r="103" spans="42:42">
      <c r="AP103" s="3"/>
    </row>
    <row r="104" spans="42:42">
      <c r="AP104" s="3"/>
    </row>
    <row r="105" spans="42:42">
      <c r="AP105" s="3"/>
    </row>
    <row r="106" spans="42:42">
      <c r="AP106" s="3"/>
    </row>
    <row r="107" spans="42:42">
      <c r="AP107" s="3"/>
    </row>
    <row r="108" spans="42:42">
      <c r="AP108" s="3"/>
    </row>
    <row r="109" spans="42:42">
      <c r="AP109" s="3"/>
    </row>
    <row r="110" spans="42:42">
      <c r="AP110" s="3"/>
    </row>
    <row r="111" spans="42:42">
      <c r="AP111" s="3"/>
    </row>
    <row r="112" spans="42:42">
      <c r="AP112" s="3"/>
    </row>
    <row r="113" spans="42:42">
      <c r="AP113" s="3"/>
    </row>
    <row r="114" spans="42:42">
      <c r="AP114" s="3"/>
    </row>
    <row r="115" spans="42:42">
      <c r="AP115" s="3"/>
    </row>
    <row r="116" spans="42:42">
      <c r="AP116" s="3"/>
    </row>
    <row r="117" spans="42:42">
      <c r="AP117" s="3"/>
    </row>
    <row r="118" spans="42:42">
      <c r="AP118" s="3"/>
    </row>
    <row r="119" spans="42:42">
      <c r="AP119" s="3"/>
    </row>
    <row r="120" spans="42:42">
      <c r="AP120" s="3"/>
    </row>
    <row r="121" spans="42:42">
      <c r="AP121" s="3"/>
    </row>
    <row r="122" spans="42:42">
      <c r="AP122" s="3"/>
    </row>
    <row r="123" spans="42:42">
      <c r="AP123" s="3"/>
    </row>
    <row r="124" spans="42:42">
      <c r="AP124" s="3"/>
    </row>
    <row r="125" spans="42:42">
      <c r="AP125" s="3"/>
    </row>
    <row r="126" spans="42:42">
      <c r="AP126" s="3"/>
    </row>
    <row r="127" spans="42:42">
      <c r="AP127" s="3"/>
    </row>
    <row r="128" spans="42:42">
      <c r="AP128" s="3"/>
    </row>
    <row r="129" spans="42:42">
      <c r="AP129" s="3"/>
    </row>
    <row r="130" spans="42:42">
      <c r="AP130" s="3"/>
    </row>
    <row r="131" spans="42:42">
      <c r="AP131" s="3"/>
    </row>
    <row r="132" spans="42:42">
      <c r="AP132" s="3"/>
    </row>
    <row r="133" spans="42:42">
      <c r="AP133" s="3"/>
    </row>
    <row r="134" spans="42:42">
      <c r="AP134" s="3"/>
    </row>
    <row r="135" spans="42:42">
      <c r="AP135" s="3"/>
    </row>
    <row r="136" spans="42:42">
      <c r="AP136" s="3"/>
    </row>
    <row r="137" spans="42:42">
      <c r="AP137" s="3"/>
    </row>
    <row r="138" spans="42:42">
      <c r="AP138" s="3"/>
    </row>
    <row r="139" spans="42:42">
      <c r="AP139" s="3"/>
    </row>
    <row r="140" spans="42:42">
      <c r="AP140" s="3"/>
    </row>
    <row r="141" spans="42:42">
      <c r="AP141" s="3"/>
    </row>
    <row r="142" spans="42:42">
      <c r="AP142" s="3"/>
    </row>
    <row r="143" spans="42:42">
      <c r="AP143" s="3"/>
    </row>
    <row r="144" spans="42:42">
      <c r="AP144" s="3"/>
    </row>
    <row r="145" spans="42:42">
      <c r="AP145" s="3"/>
    </row>
    <row r="146" spans="42:42">
      <c r="AP146" s="3"/>
    </row>
    <row r="147" spans="42:42">
      <c r="AP147" s="3"/>
    </row>
    <row r="148" spans="42:42">
      <c r="AP148" s="3"/>
    </row>
    <row r="149" spans="42:42">
      <c r="AP149" s="3"/>
    </row>
    <row r="150" spans="42:42">
      <c r="AP150" s="3"/>
    </row>
    <row r="151" spans="42:42">
      <c r="AP151" s="3"/>
    </row>
    <row r="152" spans="42:42">
      <c r="AP152" s="3"/>
    </row>
    <row r="153" spans="42:42">
      <c r="AP153" s="3"/>
    </row>
    <row r="154" spans="42:42">
      <c r="AP154" s="3"/>
    </row>
    <row r="155" spans="42:42">
      <c r="AP155" s="3"/>
    </row>
    <row r="156" spans="42:42">
      <c r="AP156" s="3"/>
    </row>
    <row r="157" spans="42:42">
      <c r="AP157" s="3"/>
    </row>
    <row r="158" spans="42:42">
      <c r="AP158" s="3"/>
    </row>
    <row r="159" spans="42:42">
      <c r="AP159" s="3"/>
    </row>
    <row r="160" spans="42:42">
      <c r="AP160" s="3"/>
    </row>
    <row r="161" spans="42:42">
      <c r="AP161" s="3"/>
    </row>
    <row r="162" spans="42:42">
      <c r="AP162" s="3"/>
    </row>
    <row r="163" spans="42:42">
      <c r="AP163" s="3"/>
    </row>
    <row r="164" spans="42:42">
      <c r="AP164" s="3"/>
    </row>
    <row r="165" spans="42:42">
      <c r="AP165" s="3"/>
    </row>
    <row r="166" spans="42:42">
      <c r="AP166" s="3"/>
    </row>
    <row r="167" spans="42:42">
      <c r="AP167" s="3"/>
    </row>
    <row r="168" spans="42:42">
      <c r="AP168" s="3"/>
    </row>
    <row r="169" spans="42:42">
      <c r="AP169" s="3"/>
    </row>
    <row r="170" spans="42:42">
      <c r="AP170" s="3"/>
    </row>
    <row r="171" spans="42:42">
      <c r="AP171" s="3"/>
    </row>
    <row r="172" spans="42:42">
      <c r="AP172" s="3"/>
    </row>
    <row r="173" spans="42:42">
      <c r="AP173" s="3"/>
    </row>
    <row r="174" spans="42:42">
      <c r="AP174" s="3"/>
    </row>
    <row r="175" spans="42:42">
      <c r="AP175" s="3"/>
    </row>
    <row r="176" spans="42:42">
      <c r="AP176" s="3"/>
    </row>
    <row r="177" spans="42:42">
      <c r="AP177" s="3"/>
    </row>
    <row r="178" spans="42:42">
      <c r="AP178" s="3"/>
    </row>
    <row r="179" spans="42:42">
      <c r="AP179" s="3"/>
    </row>
    <row r="180" spans="42:42">
      <c r="AP180" s="3"/>
    </row>
    <row r="181" spans="42:42">
      <c r="AP181" s="3"/>
    </row>
    <row r="182" spans="42:42">
      <c r="AP182" s="3"/>
    </row>
    <row r="183" spans="42:42">
      <c r="AP183" s="3"/>
    </row>
    <row r="184" spans="42:42">
      <c r="AP184" s="3"/>
    </row>
    <row r="185" spans="42:42">
      <c r="AP185" s="3"/>
    </row>
    <row r="186" spans="42:42">
      <c r="AP186" s="3"/>
    </row>
    <row r="187" spans="42:42">
      <c r="AP187" s="3"/>
    </row>
    <row r="188" spans="42:42">
      <c r="AP188" s="3"/>
    </row>
    <row r="189" spans="42:42">
      <c r="AP189" s="3"/>
    </row>
    <row r="190" spans="42:42">
      <c r="AP190" s="3"/>
    </row>
    <row r="191" spans="42:42">
      <c r="AP191" s="3"/>
    </row>
    <row r="192" spans="42:42">
      <c r="AP192" s="3"/>
    </row>
    <row r="193" spans="42:42">
      <c r="AP193" s="3"/>
    </row>
    <row r="194" spans="42:42">
      <c r="AP194" s="3"/>
    </row>
    <row r="195" spans="42:42">
      <c r="AP195" s="3"/>
    </row>
    <row r="196" spans="42:42">
      <c r="AP196" s="3"/>
    </row>
    <row r="197" spans="42:42">
      <c r="AP197" s="3"/>
    </row>
    <row r="198" spans="42:42">
      <c r="AP198" s="3"/>
    </row>
    <row r="199" spans="42:42">
      <c r="AP199" s="3"/>
    </row>
    <row r="200" spans="42:42">
      <c r="AP200" s="3"/>
    </row>
    <row r="201" spans="42:42">
      <c r="AP201" s="3"/>
    </row>
    <row r="202" spans="42:42">
      <c r="AP202" s="3"/>
    </row>
    <row r="203" spans="42:42">
      <c r="AP203" s="3"/>
    </row>
    <row r="204" spans="42:42">
      <c r="AP204" s="3"/>
    </row>
    <row r="205" spans="42:42">
      <c r="AP205" s="3"/>
    </row>
    <row r="206" spans="42:42">
      <c r="AP206" s="3"/>
    </row>
    <row r="207" spans="42:42">
      <c r="AP207" s="3"/>
    </row>
    <row r="208" spans="42:42">
      <c r="AP208" s="3"/>
    </row>
    <row r="209" spans="42:42">
      <c r="AP209" s="3"/>
    </row>
    <row r="210" spans="42:42">
      <c r="AP210" s="3"/>
    </row>
    <row r="211" spans="42:42">
      <c r="AP211" s="3"/>
    </row>
    <row r="212" spans="42:42">
      <c r="AP212" s="3"/>
    </row>
    <row r="213" spans="42:42">
      <c r="AP213" s="3"/>
    </row>
    <row r="214" spans="42:42">
      <c r="AP214" s="3"/>
    </row>
    <row r="215" spans="42:42">
      <c r="AP215" s="3"/>
    </row>
    <row r="216" spans="42:42">
      <c r="AP216" s="3"/>
    </row>
    <row r="217" spans="42:42">
      <c r="AP217" s="3"/>
    </row>
    <row r="218" spans="42:42">
      <c r="AP218" s="3"/>
    </row>
    <row r="219" spans="42:42">
      <c r="AP219" s="3"/>
    </row>
    <row r="220" spans="42:42">
      <c r="AP220" s="3"/>
    </row>
    <row r="221" spans="42:42">
      <c r="AP221" s="3"/>
    </row>
    <row r="222" spans="42:42">
      <c r="AP222" s="3"/>
    </row>
    <row r="223" spans="42:42">
      <c r="AP223" s="3"/>
    </row>
    <row r="224" spans="42:42">
      <c r="AP224" s="3"/>
    </row>
    <row r="225" spans="42:42">
      <c r="AP225" s="3"/>
    </row>
    <row r="226" spans="42:42">
      <c r="AP226" s="3"/>
    </row>
    <row r="227" spans="42:42">
      <c r="AP227" s="3"/>
    </row>
    <row r="228" spans="42:42">
      <c r="AP228" s="3"/>
    </row>
    <row r="229" spans="42:42">
      <c r="AP229" s="3"/>
    </row>
    <row r="230" spans="42:42">
      <c r="AP230" s="3"/>
    </row>
    <row r="231" spans="42:42">
      <c r="AP231" s="3"/>
    </row>
    <row r="232" spans="42:42">
      <c r="AP232" s="3"/>
    </row>
    <row r="233" spans="42:42">
      <c r="AP233" s="3"/>
    </row>
    <row r="234" spans="42:42">
      <c r="AP234" s="3"/>
    </row>
    <row r="235" spans="42:42">
      <c r="AP235" s="3"/>
    </row>
    <row r="236" spans="42:42">
      <c r="AP236" s="3"/>
    </row>
    <row r="237" spans="42:42">
      <c r="AP237" s="3"/>
    </row>
    <row r="238" spans="42:42">
      <c r="AP238" s="3"/>
    </row>
    <row r="239" spans="42:42">
      <c r="AP239" s="3"/>
    </row>
    <row r="240" spans="42:42">
      <c r="AP240" s="3"/>
    </row>
    <row r="241" spans="42:42">
      <c r="AP241" s="3"/>
    </row>
    <row r="242" spans="42:42">
      <c r="AP242" s="3"/>
    </row>
    <row r="243" spans="42:42">
      <c r="AP243" s="3"/>
    </row>
    <row r="244" spans="42:42">
      <c r="AP244" s="3"/>
    </row>
    <row r="245" spans="42:42">
      <c r="AP245" s="3"/>
    </row>
    <row r="246" spans="42:42">
      <c r="AP246" s="3"/>
    </row>
    <row r="247" spans="42:42">
      <c r="AP247" s="3"/>
    </row>
    <row r="248" spans="42:42">
      <c r="AP248" s="3"/>
    </row>
    <row r="249" spans="42:42">
      <c r="AP249" s="3"/>
    </row>
    <row r="250" spans="42:42">
      <c r="AP250" s="3"/>
    </row>
    <row r="251" spans="42:42">
      <c r="AP251" s="3"/>
    </row>
    <row r="252" spans="42:42">
      <c r="AP252" s="3"/>
    </row>
    <row r="253" spans="42:42">
      <c r="AP253" s="3"/>
    </row>
    <row r="254" spans="42:42">
      <c r="AP254" s="3"/>
    </row>
    <row r="255" spans="42:42">
      <c r="AP255" s="3"/>
    </row>
    <row r="256" spans="42:42">
      <c r="AP256" s="3"/>
    </row>
    <row r="257" spans="42:42">
      <c r="AP257" s="3"/>
    </row>
    <row r="258" spans="42:42">
      <c r="AP258" s="3"/>
    </row>
    <row r="259" spans="42:42">
      <c r="AP259" s="3"/>
    </row>
    <row r="260" spans="42:42">
      <c r="AP260" s="3"/>
    </row>
    <row r="261" spans="42:42">
      <c r="AP261" s="3"/>
    </row>
    <row r="262" spans="42:42">
      <c r="AP262" s="3"/>
    </row>
    <row r="263" spans="42:42">
      <c r="AP263" s="3"/>
    </row>
    <row r="264" spans="42:42">
      <c r="AP264" s="3"/>
    </row>
    <row r="265" spans="42:42">
      <c r="AP265" s="3"/>
    </row>
    <row r="266" spans="42:42">
      <c r="AP266" s="3"/>
    </row>
    <row r="267" spans="42:42">
      <c r="AP267" s="3"/>
    </row>
    <row r="268" spans="42:42">
      <c r="AP268" s="3"/>
    </row>
    <row r="269" spans="42:42">
      <c r="AP269" s="3"/>
    </row>
    <row r="270" spans="42:42">
      <c r="AP270" s="3"/>
    </row>
    <row r="271" spans="42:42">
      <c r="AP271" s="3"/>
    </row>
    <row r="272" spans="42:42">
      <c r="AP272" s="3"/>
    </row>
    <row r="273" spans="42:42">
      <c r="AP273" s="3"/>
    </row>
    <row r="274" spans="42:42">
      <c r="AP274" s="3"/>
    </row>
    <row r="275" spans="42:42">
      <c r="AP275" s="3"/>
    </row>
    <row r="276" spans="42:42">
      <c r="AP276" s="3"/>
    </row>
    <row r="277" spans="42:42">
      <c r="AP277" s="3"/>
    </row>
    <row r="278" spans="42:42">
      <c r="AP278" s="3"/>
    </row>
    <row r="279" spans="42:42">
      <c r="AP279" s="3"/>
    </row>
    <row r="280" spans="42:42">
      <c r="AP280" s="3"/>
    </row>
    <row r="281" spans="42:42">
      <c r="AP281" s="3"/>
    </row>
    <row r="282" spans="42:42">
      <c r="AP282" s="3"/>
    </row>
    <row r="283" spans="42:42">
      <c r="AP283" s="3"/>
    </row>
    <row r="284" spans="42:42">
      <c r="AP284" s="3"/>
    </row>
    <row r="285" spans="42:42">
      <c r="AP285" s="3"/>
    </row>
    <row r="286" spans="42:42">
      <c r="AP286" s="3"/>
    </row>
    <row r="287" spans="42:42">
      <c r="AP287" s="3"/>
    </row>
    <row r="288" spans="42:42">
      <c r="AP288" s="3"/>
    </row>
    <row r="289" spans="42:42">
      <c r="AP289" s="3"/>
    </row>
    <row r="290" spans="42:42">
      <c r="AP290" s="3"/>
    </row>
    <row r="291" spans="42:42">
      <c r="AP291" s="3"/>
    </row>
    <row r="292" spans="42:42">
      <c r="AP292" s="3"/>
    </row>
    <row r="293" spans="42:42">
      <c r="AP293" s="3"/>
    </row>
    <row r="294" spans="42:42">
      <c r="AP294" s="3"/>
    </row>
    <row r="295" spans="42:42">
      <c r="AP295" s="3"/>
    </row>
    <row r="296" spans="42:42">
      <c r="AP296" s="3"/>
    </row>
    <row r="297" spans="42:42">
      <c r="AP297" s="3"/>
    </row>
    <row r="298" spans="42:42">
      <c r="AP298" s="3"/>
    </row>
    <row r="299" spans="42:42">
      <c r="AP299" s="3"/>
    </row>
    <row r="300" spans="42:42">
      <c r="AP300" s="3"/>
    </row>
    <row r="301" spans="42:42">
      <c r="AP301" s="3"/>
    </row>
    <row r="302" spans="42:42">
      <c r="AP302" s="3"/>
    </row>
    <row r="303" spans="42:42">
      <c r="AP303" s="3"/>
    </row>
    <row r="304" spans="42:42">
      <c r="AP304" s="3"/>
    </row>
    <row r="305" spans="42:42">
      <c r="AP305" s="3"/>
    </row>
    <row r="306" spans="42:42">
      <c r="AP306" s="3"/>
    </row>
    <row r="307" spans="42:42">
      <c r="AP307" s="3"/>
    </row>
    <row r="308" spans="42:42">
      <c r="AP308" s="3"/>
    </row>
    <row r="309" spans="42:42">
      <c r="AP309" s="3"/>
    </row>
    <row r="310" spans="42:42">
      <c r="AP310" s="3"/>
    </row>
    <row r="311" spans="42:42">
      <c r="AP311" s="3"/>
    </row>
    <row r="312" spans="42:42">
      <c r="AP312" s="3"/>
    </row>
    <row r="313" spans="42:42">
      <c r="AP313" s="3"/>
    </row>
    <row r="314" spans="42:42">
      <c r="AP314" s="3"/>
    </row>
    <row r="315" spans="42:42">
      <c r="AP315" s="3"/>
    </row>
    <row r="316" spans="42:42">
      <c r="AP316" s="3"/>
    </row>
    <row r="317" spans="42:42">
      <c r="AP317" s="3"/>
    </row>
    <row r="318" spans="42:42">
      <c r="AP318" s="3"/>
    </row>
    <row r="319" spans="42:42">
      <c r="AP319" s="3"/>
    </row>
    <row r="320" spans="42:42">
      <c r="AP320" s="3"/>
    </row>
    <row r="321" spans="42:42">
      <c r="AP321" s="3"/>
    </row>
    <row r="322" spans="42:42">
      <c r="AP322" s="3"/>
    </row>
    <row r="323" spans="42:42">
      <c r="AP323" s="3"/>
    </row>
    <row r="324" spans="42:42">
      <c r="AP324" s="3"/>
    </row>
    <row r="325" spans="42:42">
      <c r="AP325" s="3"/>
    </row>
    <row r="326" spans="42:42">
      <c r="AP326" s="3"/>
    </row>
    <row r="327" spans="42:42">
      <c r="AP327" s="3"/>
    </row>
    <row r="328" spans="42:42">
      <c r="AP328" s="3"/>
    </row>
    <row r="329" spans="42:42">
      <c r="AP329" s="3"/>
    </row>
    <row r="330" spans="42:42">
      <c r="AP330" s="3"/>
    </row>
    <row r="331" spans="42:42">
      <c r="AP331" s="3"/>
    </row>
    <row r="332" spans="42:42">
      <c r="AP332" s="3"/>
    </row>
    <row r="333" spans="42:42">
      <c r="AP333" s="3"/>
    </row>
    <row r="334" spans="42:42">
      <c r="AP334" s="3"/>
    </row>
    <row r="335" spans="42:42">
      <c r="AP335" s="3"/>
    </row>
    <row r="336" spans="42:42">
      <c r="AP336" s="3"/>
    </row>
    <row r="337" spans="42:42">
      <c r="AP337" s="3"/>
    </row>
    <row r="338" spans="42:42">
      <c r="AP338" s="3"/>
    </row>
    <row r="339" spans="42:42">
      <c r="AP339" s="3"/>
    </row>
    <row r="340" spans="42:42">
      <c r="AP340" s="3"/>
    </row>
    <row r="341" spans="42:42">
      <c r="AP341" s="3"/>
    </row>
    <row r="342" spans="42:42">
      <c r="AP342" s="3"/>
    </row>
    <row r="343" spans="42:42">
      <c r="AP343" s="3"/>
    </row>
    <row r="344" spans="42:42">
      <c r="AP344" s="3"/>
    </row>
    <row r="345" spans="42:42">
      <c r="AP345" s="3"/>
    </row>
    <row r="346" spans="42:42">
      <c r="AP346" s="3"/>
    </row>
    <row r="347" spans="42:42">
      <c r="AP347" s="3"/>
    </row>
    <row r="348" spans="42:42">
      <c r="AP348" s="3"/>
    </row>
    <row r="349" spans="42:42">
      <c r="AP349" s="3"/>
    </row>
    <row r="350" spans="42:42">
      <c r="AP350" s="3"/>
    </row>
    <row r="351" spans="42:42">
      <c r="AP351" s="3"/>
    </row>
    <row r="352" spans="42:42">
      <c r="AP352" s="3"/>
    </row>
    <row r="353" spans="42:42">
      <c r="AP353" s="3"/>
    </row>
    <row r="354" spans="42:42">
      <c r="AP354" s="3"/>
    </row>
    <row r="355" spans="42:42">
      <c r="AP355" s="3"/>
    </row>
    <row r="356" spans="42:42">
      <c r="AP356" s="3"/>
    </row>
    <row r="357" spans="42:42">
      <c r="AP357" s="3"/>
    </row>
    <row r="358" spans="42:42">
      <c r="AP358" s="3"/>
    </row>
    <row r="359" spans="42:42">
      <c r="AP359" s="3"/>
    </row>
  </sheetData>
  <phoneticPr fontId="18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6T14:11:27Z</dcterms:created>
  <dcterms:modified xsi:type="dcterms:W3CDTF">2022-04-24T13:42:49Z</dcterms:modified>
</cp:coreProperties>
</file>